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Hoja1" sheetId="1" r:id="rId1"/>
    <sheet name="Hoja2" sheetId="2" r:id="rId2"/>
    <sheet name="Hoja3" sheetId="3" r:id="rId3"/>
  </sheets>
  <calcPr calcId="122211"/>
</workbook>
</file>

<file path=xl/sharedStrings.xml><?xml version="1.0" encoding="utf-8"?>
<sst xmlns="http://schemas.openxmlformats.org/spreadsheetml/2006/main" count="212" uniqueCount="119">
  <si>
    <t>PC 1</t>
  </si>
  <si>
    <t>PC 2</t>
  </si>
  <si>
    <t>PC 3</t>
  </si>
  <si>
    <t>DRB3</t>
  </si>
  <si>
    <t xml:space="preserve"> Ja_Ho</t>
  </si>
  <si>
    <t>Pa_Ho</t>
  </si>
  <si>
    <t>Pe_Ho</t>
  </si>
  <si>
    <t xml:space="preserve"> Ch_Ho</t>
  </si>
  <si>
    <t>Bo_Ho</t>
  </si>
  <si>
    <t>Ar_Ho</t>
  </si>
  <si>
    <t xml:space="preserve"> Ja_Bl</t>
  </si>
  <si>
    <t xml:space="preserve"> Ja_Sh</t>
  </si>
  <si>
    <t>Cb_Nor</t>
  </si>
  <si>
    <t>Cc_Nor</t>
  </si>
  <si>
    <t>Cn_Nor</t>
  </si>
  <si>
    <t>Sp_Mor</t>
  </si>
  <si>
    <t xml:space="preserve"> Ja_Je</t>
  </si>
  <si>
    <t>Bo_ Yac</t>
  </si>
  <si>
    <t xml:space="preserve"> Ch_Wa</t>
  </si>
  <si>
    <t xml:space="preserve"> Ch_He</t>
  </si>
  <si>
    <t>Bo_Gir</t>
  </si>
  <si>
    <t>Pe_Ne-Br</t>
  </si>
  <si>
    <t>022:01</t>
  </si>
  <si>
    <t>048:02</t>
  </si>
  <si>
    <t>028:01</t>
  </si>
  <si>
    <t>020:03</t>
  </si>
  <si>
    <t>005:01</t>
  </si>
  <si>
    <t>031:01</t>
  </si>
  <si>
    <t>044:01</t>
  </si>
  <si>
    <t>032:02</t>
  </si>
  <si>
    <t>037:01</t>
  </si>
  <si>
    <t>036:01</t>
  </si>
  <si>
    <t>025:01:02</t>
  </si>
  <si>
    <t>003:01</t>
  </si>
  <si>
    <t>057:02</t>
  </si>
  <si>
    <t>030:01</t>
  </si>
  <si>
    <t>035:01</t>
  </si>
  <si>
    <t>027:10</t>
  </si>
  <si>
    <t>020:01:02</t>
  </si>
  <si>
    <t>010:02</t>
  </si>
  <si>
    <t>007:01</t>
  </si>
  <si>
    <t>026:01</t>
  </si>
  <si>
    <t>043:01</t>
  </si>
  <si>
    <t>028:02</t>
  </si>
  <si>
    <t>033:01</t>
  </si>
  <si>
    <t>024:06</t>
  </si>
  <si>
    <t>023:01</t>
  </si>
  <si>
    <t>020:01:01</t>
  </si>
  <si>
    <t>003:02:01</t>
  </si>
  <si>
    <t>025:01:01</t>
  </si>
  <si>
    <t>002:01</t>
  </si>
  <si>
    <t>021:01</t>
  </si>
  <si>
    <t>032:01</t>
  </si>
  <si>
    <t>011:02</t>
  </si>
  <si>
    <t>058:01</t>
  </si>
  <si>
    <t>008:01</t>
  </si>
  <si>
    <t>045:01</t>
  </si>
  <si>
    <t>041:01</t>
  </si>
  <si>
    <t>015:05</t>
  </si>
  <si>
    <t>007:02</t>
  </si>
  <si>
    <t>043:02</t>
  </si>
  <si>
    <t>020:09</t>
  </si>
  <si>
    <t>024:02</t>
  </si>
  <si>
    <t>024:04</t>
  </si>
  <si>
    <t>042:01</t>
  </si>
  <si>
    <t>011:03</t>
  </si>
  <si>
    <t>022:04</t>
  </si>
  <si>
    <t>022:05</t>
  </si>
  <si>
    <t>024:07</t>
  </si>
  <si>
    <t>028:03</t>
  </si>
  <si>
    <t>029:01</t>
  </si>
  <si>
    <t>051:01</t>
  </si>
  <si>
    <t>012:02</t>
  </si>
  <si>
    <t>020:10</t>
  </si>
  <si>
    <t>024:01</t>
  </si>
  <si>
    <t>030:22</t>
  </si>
  <si>
    <t>078:01</t>
  </si>
  <si>
    <t>039:01</t>
  </si>
  <si>
    <t>019:02</t>
  </si>
  <si>
    <t>034:03</t>
  </si>
  <si>
    <t>075:03</t>
  </si>
  <si>
    <t>019:01</t>
  </si>
  <si>
    <t>040:01</t>
  </si>
  <si>
    <t>018:01</t>
  </si>
  <si>
    <t>057:01</t>
  </si>
  <si>
    <t>005:02</t>
  </si>
  <si>
    <t>017:03</t>
  </si>
  <si>
    <t>027:07</t>
  </si>
  <si>
    <t>070:01</t>
  </si>
  <si>
    <t>029:02</t>
  </si>
  <si>
    <t>020:02</t>
  </si>
  <si>
    <t>024:03</t>
  </si>
  <si>
    <t>027:05</t>
  </si>
  <si>
    <t>004:01</t>
  </si>
  <si>
    <t>027:01</t>
  </si>
  <si>
    <t>031:04</t>
  </si>
  <si>
    <t>005:04</t>
  </si>
  <si>
    <t>011:04</t>
  </si>
  <si>
    <t>034:01</t>
  </si>
  <si>
    <t>013:01</t>
  </si>
  <si>
    <t>013:02</t>
  </si>
  <si>
    <t>016:01</t>
  </si>
  <si>
    <t>005:03</t>
  </si>
  <si>
    <t>020:08</t>
  </si>
  <si>
    <t>014:01:01</t>
  </si>
  <si>
    <t>009:01</t>
  </si>
  <si>
    <t>017:01</t>
  </si>
  <si>
    <t>006:01</t>
  </si>
  <si>
    <t>027:03</t>
  </si>
  <si>
    <t>009:02</t>
  </si>
  <si>
    <t>010:01</t>
  </si>
  <si>
    <t>012:01</t>
  </si>
  <si>
    <t>001:01</t>
  </si>
  <si>
    <t>011:01</t>
  </si>
  <si>
    <t>015:01</t>
  </si>
  <si>
    <t xml:space="preserve"> C_HdV</t>
  </si>
  <si>
    <t xml:space="preserve"> Ch_He-Je</t>
  </si>
  <si>
    <t>Bo_Ne</t>
  </si>
  <si>
    <t>First three principal components for each allele amongst populations colored according to their contribu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0\ &quot;€&quot;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E6B8B7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/>
    <xf numFmtId="164" fontId="1" fillId="0" borderId="0" xfId="0" applyNumberFormat="1" applyFont="1" applyFill="1" applyBorder="1"/>
    <xf numFmtId="0" fontId="1" fillId="0" borderId="0" xfId="0" applyNumberFormat="1" applyFont="1" applyFill="1" applyBorder="1"/>
    <xf numFmtId="0" fontId="1" fillId="2" borderId="0" xfId="0" applyFont="1" applyFill="1" applyBorder="1"/>
    <xf numFmtId="0" fontId="1" fillId="3" borderId="0" xfId="0" applyFont="1" applyFill="1" applyBorder="1"/>
    <xf numFmtId="165" fontId="1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6"/>
  <sheetViews>
    <sheetView tabSelected="1" zoomScale="60" zoomScaleNormal="60" workbookViewId="0"/>
  </sheetViews>
  <sheetFormatPr baseColWidth="10" defaultColWidth="9.140625" defaultRowHeight="15" x14ac:dyDescent="0.25"/>
  <sheetData>
    <row r="1" spans="1:27" x14ac:dyDescent="0.25">
      <c r="A1" t="s">
        <v>118</v>
      </c>
    </row>
    <row r="3" spans="1:27" x14ac:dyDescent="0.25">
      <c r="A3" s="1"/>
      <c r="B3" s="2" t="s">
        <v>0</v>
      </c>
      <c r="C3" s="2" t="s">
        <v>1</v>
      </c>
      <c r="D3" s="2" t="s">
        <v>2</v>
      </c>
      <c r="E3" s="3"/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3" t="s">
        <v>10</v>
      </c>
      <c r="N3" s="3" t="s">
        <v>11</v>
      </c>
      <c r="O3" s="3" t="s">
        <v>12</v>
      </c>
      <c r="P3" s="3" t="s">
        <v>13</v>
      </c>
      <c r="Q3" s="3" t="s">
        <v>14</v>
      </c>
      <c r="R3" s="3" t="s">
        <v>15</v>
      </c>
      <c r="S3" s="3" t="s">
        <v>16</v>
      </c>
      <c r="T3" s="3" t="s">
        <v>116</v>
      </c>
      <c r="U3" s="3" t="s">
        <v>17</v>
      </c>
      <c r="V3" s="3" t="s">
        <v>18</v>
      </c>
      <c r="W3" s="3" t="s">
        <v>19</v>
      </c>
      <c r="X3" s="3" t="s">
        <v>115</v>
      </c>
      <c r="Y3" s="3" t="s">
        <v>20</v>
      </c>
      <c r="Z3" s="3" t="s">
        <v>117</v>
      </c>
      <c r="AA3" s="3" t="s">
        <v>21</v>
      </c>
    </row>
    <row r="4" spans="1:27" x14ac:dyDescent="0.25">
      <c r="A4" s="1" t="s">
        <v>22</v>
      </c>
      <c r="B4" s="6">
        <v>0.32300000000000001</v>
      </c>
      <c r="C4" s="6">
        <v>-0.60938999999999999</v>
      </c>
      <c r="D4" s="6">
        <v>-0.16409000000000001</v>
      </c>
      <c r="E4" s="1"/>
      <c r="F4" s="1" t="s">
        <v>22</v>
      </c>
      <c r="G4" s="1">
        <v>4.9504950495049506E-3</v>
      </c>
      <c r="H4" s="1">
        <v>3.937007874015748E-3</v>
      </c>
      <c r="I4" s="1">
        <v>0</v>
      </c>
      <c r="J4" s="1">
        <v>4.4247787610619468E-3</v>
      </c>
      <c r="K4" s="1">
        <v>9.433962264150943E-3</v>
      </c>
      <c r="L4" s="1">
        <v>4.7169811320754715E-3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1.7699115044247787E-2</v>
      </c>
      <c r="V4" s="1">
        <v>0</v>
      </c>
      <c r="W4" s="1">
        <v>0</v>
      </c>
      <c r="X4" s="1">
        <v>5.3030303030303032E-2</v>
      </c>
      <c r="Y4" s="1">
        <v>7.9439252336448593E-2</v>
      </c>
      <c r="Z4" s="1">
        <v>0.23275862068965517</v>
      </c>
      <c r="AA4" s="1">
        <v>0.32051282051282054</v>
      </c>
    </row>
    <row r="5" spans="1:27" x14ac:dyDescent="0.25">
      <c r="A5" s="1" t="s">
        <v>23</v>
      </c>
      <c r="B5" s="6">
        <v>0.29959999999999998</v>
      </c>
      <c r="C5" s="6">
        <v>0.41216000000000003</v>
      </c>
      <c r="D5" s="6">
        <v>-0.33923999999999999</v>
      </c>
      <c r="E5" s="1"/>
      <c r="F5" s="1" t="s">
        <v>23</v>
      </c>
      <c r="G5" s="1">
        <v>0</v>
      </c>
      <c r="H5" s="1">
        <v>0</v>
      </c>
      <c r="I5" s="1">
        <v>1.1278195488721804E-2</v>
      </c>
      <c r="J5" s="1">
        <v>0</v>
      </c>
      <c r="K5" s="1">
        <v>0</v>
      </c>
      <c r="L5" s="1">
        <v>1.5330188679245283E-2</v>
      </c>
      <c r="M5" s="1">
        <v>0</v>
      </c>
      <c r="N5" s="1">
        <v>0</v>
      </c>
      <c r="O5" s="1">
        <v>1.2500000000000001E-2</v>
      </c>
      <c r="P5" s="1">
        <v>0.10975609756097561</v>
      </c>
      <c r="Q5" s="1">
        <v>0.2</v>
      </c>
      <c r="R5" s="1">
        <v>0.23148148148148148</v>
      </c>
      <c r="S5" s="1">
        <v>0.18115942028985507</v>
      </c>
      <c r="T5" s="1">
        <v>0</v>
      </c>
      <c r="U5" s="1">
        <v>1.3274336283185841E-2</v>
      </c>
      <c r="V5" s="1">
        <v>0</v>
      </c>
      <c r="W5" s="1">
        <v>0</v>
      </c>
      <c r="X5" s="1">
        <v>7.575757575757576E-3</v>
      </c>
      <c r="Y5" s="1">
        <v>0</v>
      </c>
      <c r="Z5" s="1">
        <v>2.5862068965517241E-2</v>
      </c>
      <c r="AA5" s="1">
        <v>0</v>
      </c>
    </row>
    <row r="6" spans="1:27" x14ac:dyDescent="0.25">
      <c r="A6" s="1" t="s">
        <v>24</v>
      </c>
      <c r="B6" s="6">
        <v>0.20347000000000001</v>
      </c>
      <c r="C6" s="6">
        <v>-0.29915000000000003</v>
      </c>
      <c r="D6" s="6">
        <v>-4.6781000000000003E-2</v>
      </c>
      <c r="E6" s="1"/>
      <c r="F6" s="1" t="s">
        <v>24</v>
      </c>
      <c r="G6" s="1">
        <v>0</v>
      </c>
      <c r="H6" s="1">
        <v>7.874015748031496E-3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1.2500000000000001E-2</v>
      </c>
      <c r="P6" s="1">
        <v>1.2195121951219513E-2</v>
      </c>
      <c r="Q6" s="1">
        <v>0</v>
      </c>
      <c r="R6" s="1">
        <v>0</v>
      </c>
      <c r="S6" s="1">
        <v>1.4492753623188406E-2</v>
      </c>
      <c r="T6" s="1">
        <v>0</v>
      </c>
      <c r="U6" s="1">
        <v>1.3274336283185841E-2</v>
      </c>
      <c r="V6" s="1">
        <v>0</v>
      </c>
      <c r="W6" s="1">
        <v>0</v>
      </c>
      <c r="X6" s="1">
        <v>7.575757575757576E-2</v>
      </c>
      <c r="Y6" s="1">
        <v>7.476635514018691E-2</v>
      </c>
      <c r="Z6" s="1">
        <v>0.24568965517241378</v>
      </c>
      <c r="AA6" s="1">
        <v>2.564102564102564E-2</v>
      </c>
    </row>
    <row r="7" spans="1:27" x14ac:dyDescent="0.25">
      <c r="A7" s="1" t="s">
        <v>25</v>
      </c>
      <c r="B7" s="6">
        <v>8.5542999999999994E-2</v>
      </c>
      <c r="C7" s="6">
        <v>7.6022999999999993E-2</v>
      </c>
      <c r="D7" s="6">
        <v>-5.9322E-2</v>
      </c>
      <c r="E7" s="1"/>
      <c r="F7" s="1" t="s">
        <v>25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1.2195121951219513E-2</v>
      </c>
      <c r="Q7" s="1">
        <v>0</v>
      </c>
      <c r="R7" s="1">
        <v>0</v>
      </c>
      <c r="S7" s="1">
        <v>0.14492753623188406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2.8037383177570093E-2</v>
      </c>
      <c r="Z7" s="1">
        <v>0</v>
      </c>
      <c r="AA7" s="1">
        <v>7.6923076923076927E-3</v>
      </c>
    </row>
    <row r="8" spans="1:27" x14ac:dyDescent="0.25">
      <c r="A8" s="1" t="s">
        <v>26</v>
      </c>
      <c r="B8" s="6">
        <v>7.5343999999999994E-2</v>
      </c>
      <c r="C8" s="6">
        <v>0.16394</v>
      </c>
      <c r="D8" s="6">
        <v>-0.11334</v>
      </c>
      <c r="E8" s="1"/>
      <c r="F8" s="1" t="s">
        <v>26</v>
      </c>
      <c r="G8" s="1">
        <v>0</v>
      </c>
      <c r="H8" s="1">
        <v>0</v>
      </c>
      <c r="I8" s="1">
        <v>1.1278195488721804E-2</v>
      </c>
      <c r="J8" s="1">
        <v>0</v>
      </c>
      <c r="K8" s="1">
        <v>1.8867924528301886E-2</v>
      </c>
      <c r="L8" s="1">
        <v>1.1792452830188679E-3</v>
      </c>
      <c r="M8" s="1">
        <v>4.9751243781094526E-3</v>
      </c>
      <c r="N8" s="1">
        <v>6.5000000000000002E-2</v>
      </c>
      <c r="O8" s="1">
        <v>2.5000000000000001E-2</v>
      </c>
      <c r="P8" s="1">
        <v>8.5365853658536592E-2</v>
      </c>
      <c r="Q8" s="1">
        <v>0.05</v>
      </c>
      <c r="R8" s="1">
        <v>0.1111111111111111</v>
      </c>
      <c r="S8" s="1">
        <v>0</v>
      </c>
      <c r="T8" s="1">
        <v>7.6923076923076927E-3</v>
      </c>
      <c r="U8" s="1">
        <v>3.9823008849557522E-2</v>
      </c>
      <c r="V8" s="1">
        <v>1.8518518518518517E-2</v>
      </c>
      <c r="W8" s="1">
        <v>0</v>
      </c>
      <c r="X8" s="1">
        <v>7.575757575757576E-3</v>
      </c>
      <c r="Y8" s="1">
        <v>0</v>
      </c>
      <c r="Z8" s="1">
        <v>0</v>
      </c>
      <c r="AA8" s="1">
        <v>0</v>
      </c>
    </row>
    <row r="9" spans="1:27" x14ac:dyDescent="0.25">
      <c r="A9" s="1" t="s">
        <v>27</v>
      </c>
      <c r="B9" s="6">
        <v>6.6206000000000001E-2</v>
      </c>
      <c r="C9" s="6">
        <v>-0.11135</v>
      </c>
      <c r="D9" s="6">
        <v>-2.5881999999999999E-2</v>
      </c>
      <c r="E9" s="1"/>
      <c r="F9" s="1" t="s">
        <v>27</v>
      </c>
      <c r="G9" s="1">
        <v>0</v>
      </c>
      <c r="H9" s="1">
        <v>0</v>
      </c>
      <c r="I9" s="1">
        <v>0</v>
      </c>
      <c r="J9" s="1">
        <v>4.4247787610619468E-3</v>
      </c>
      <c r="K9" s="1">
        <v>0</v>
      </c>
      <c r="L9" s="1">
        <v>0</v>
      </c>
      <c r="M9" s="1">
        <v>0</v>
      </c>
      <c r="N9" s="1">
        <v>0</v>
      </c>
      <c r="O9" s="1">
        <v>2.5000000000000001E-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6.0747663551401869E-2</v>
      </c>
      <c r="Z9" s="1">
        <v>7.3275862068965511E-2</v>
      </c>
      <c r="AA9" s="1">
        <v>1.7948717948717947E-2</v>
      </c>
    </row>
    <row r="10" spans="1:27" x14ac:dyDescent="0.25">
      <c r="A10" s="1" t="s">
        <v>28</v>
      </c>
      <c r="B10" s="6">
        <v>6.5813999999999998E-2</v>
      </c>
      <c r="C10" s="6">
        <v>7.0005999999999999E-2</v>
      </c>
      <c r="D10" s="6">
        <v>-4.6557999999999999E-3</v>
      </c>
      <c r="E10" s="1"/>
      <c r="F10" s="1" t="s">
        <v>28</v>
      </c>
      <c r="G10" s="1">
        <v>0</v>
      </c>
      <c r="H10" s="1">
        <v>0</v>
      </c>
      <c r="I10" s="1">
        <v>0</v>
      </c>
      <c r="J10" s="1">
        <v>0</v>
      </c>
      <c r="K10" s="1">
        <v>3.1446540880503146E-3</v>
      </c>
      <c r="L10" s="1">
        <v>7.0754716981132077E-3</v>
      </c>
      <c r="M10" s="1">
        <v>1.2437810945273632E-2</v>
      </c>
      <c r="N10" s="1">
        <v>0</v>
      </c>
      <c r="O10" s="1">
        <v>1.2500000000000001E-2</v>
      </c>
      <c r="P10" s="1">
        <v>0</v>
      </c>
      <c r="Q10" s="1">
        <v>0</v>
      </c>
      <c r="R10" s="1">
        <v>4.6296296296296294E-2</v>
      </c>
      <c r="S10" s="1">
        <v>7.2463768115942032E-2</v>
      </c>
      <c r="T10" s="1">
        <v>4.6153846153846156E-2</v>
      </c>
      <c r="U10" s="1">
        <v>0</v>
      </c>
      <c r="V10" s="1">
        <v>0</v>
      </c>
      <c r="W10" s="1">
        <v>1.020408163265306E-2</v>
      </c>
      <c r="X10" s="1">
        <v>1.5151515151515152E-2</v>
      </c>
      <c r="Y10" s="1">
        <v>0</v>
      </c>
      <c r="Z10" s="1">
        <v>1.2931034482758621E-2</v>
      </c>
      <c r="AA10" s="1">
        <v>0</v>
      </c>
    </row>
    <row r="11" spans="1:27" x14ac:dyDescent="0.25">
      <c r="A11" s="1" t="s">
        <v>29</v>
      </c>
      <c r="B11" s="6">
        <v>6.5588999999999995E-2</v>
      </c>
      <c r="C11" s="6">
        <v>2.5662999999999998E-2</v>
      </c>
      <c r="D11" s="6">
        <v>0.41820000000000002</v>
      </c>
      <c r="E11" s="1"/>
      <c r="F11" s="1" t="s">
        <v>29</v>
      </c>
      <c r="G11" s="1">
        <v>4.9504950495049506E-3</v>
      </c>
      <c r="H11" s="1">
        <v>3.937007874015748E-3</v>
      </c>
      <c r="I11" s="1">
        <v>0</v>
      </c>
      <c r="J11" s="1">
        <v>0</v>
      </c>
      <c r="K11" s="1">
        <v>0</v>
      </c>
      <c r="L11" s="1">
        <v>1.1792452830188679E-3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9.2592592592592587E-3</v>
      </c>
      <c r="S11" s="1">
        <v>0</v>
      </c>
      <c r="T11" s="1">
        <v>0</v>
      </c>
      <c r="U11" s="1">
        <v>4.4247787610619468E-3</v>
      </c>
      <c r="V11" s="1">
        <v>1.8518518518518517E-2</v>
      </c>
      <c r="W11" s="1">
        <v>0.21428571428571427</v>
      </c>
      <c r="X11" s="1">
        <v>0</v>
      </c>
      <c r="Y11" s="1">
        <v>4.6728971962616819E-3</v>
      </c>
      <c r="Z11" s="1">
        <v>1.7241379310344827E-2</v>
      </c>
      <c r="AA11" s="1">
        <v>0</v>
      </c>
    </row>
    <row r="12" spans="1:27" x14ac:dyDescent="0.25">
      <c r="A12" s="1" t="s">
        <v>30</v>
      </c>
      <c r="B12" s="6">
        <v>6.4685999999999994E-2</v>
      </c>
      <c r="C12" s="6">
        <v>7.7086000000000002E-2</v>
      </c>
      <c r="D12" s="6">
        <v>-1.1816E-2</v>
      </c>
      <c r="E12" s="1"/>
      <c r="F12" s="1" t="s">
        <v>30</v>
      </c>
      <c r="G12" s="1">
        <v>0</v>
      </c>
      <c r="H12" s="1">
        <v>0</v>
      </c>
      <c r="I12" s="1">
        <v>3.7593984962406013E-3</v>
      </c>
      <c r="J12" s="1">
        <v>0</v>
      </c>
      <c r="K12" s="1">
        <v>0</v>
      </c>
      <c r="L12" s="1">
        <v>1.1792452830188679E-3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1.8518518518518517E-2</v>
      </c>
      <c r="S12" s="1">
        <v>0.10144927536231885</v>
      </c>
      <c r="T12" s="1">
        <v>4.6153846153846156E-2</v>
      </c>
      <c r="U12" s="1">
        <v>8.8495575221238937E-3</v>
      </c>
      <c r="V12" s="1">
        <v>2.4691358024691357E-2</v>
      </c>
      <c r="W12" s="1">
        <v>0</v>
      </c>
      <c r="X12" s="1">
        <v>0</v>
      </c>
      <c r="Y12" s="1">
        <v>0</v>
      </c>
      <c r="Z12" s="1">
        <v>0</v>
      </c>
      <c r="AA12" s="1">
        <v>1.0256410256410256E-2</v>
      </c>
    </row>
    <row r="13" spans="1:27" x14ac:dyDescent="0.25">
      <c r="A13" s="1" t="s">
        <v>31</v>
      </c>
      <c r="B13" s="6">
        <v>6.2654000000000001E-2</v>
      </c>
      <c r="C13" s="6">
        <v>-0.17562</v>
      </c>
      <c r="D13" s="6">
        <v>-5.5561999999999999E-3</v>
      </c>
      <c r="E13" s="1"/>
      <c r="F13" s="1" t="s">
        <v>31</v>
      </c>
      <c r="G13" s="1">
        <v>0</v>
      </c>
      <c r="H13" s="1">
        <v>3.937007874015748E-3</v>
      </c>
      <c r="I13" s="1">
        <v>3.7593984962406013E-3</v>
      </c>
      <c r="J13" s="1">
        <v>0</v>
      </c>
      <c r="K13" s="1">
        <v>1.8867924528301886E-2</v>
      </c>
      <c r="L13" s="1">
        <v>1.1792452830188679E-3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8.8495575221238937E-3</v>
      </c>
      <c r="V13" s="1">
        <v>0</v>
      </c>
      <c r="W13" s="1">
        <v>1.020408163265306E-2</v>
      </c>
      <c r="X13" s="1">
        <v>7.575757575757576E-2</v>
      </c>
      <c r="Y13" s="1">
        <v>0.12149532710280374</v>
      </c>
      <c r="Z13" s="1">
        <v>2.1551724137931036E-2</v>
      </c>
      <c r="AA13" s="1">
        <v>6.1538461538461542E-2</v>
      </c>
    </row>
    <row r="14" spans="1:27" x14ac:dyDescent="0.25">
      <c r="A14" s="1" t="s">
        <v>32</v>
      </c>
      <c r="B14" s="6">
        <v>5.8460999999999999E-2</v>
      </c>
      <c r="C14" s="6">
        <v>7.4274000000000007E-2</v>
      </c>
      <c r="D14" s="6">
        <v>-3.7368999999999999E-2</v>
      </c>
      <c r="E14" s="1"/>
      <c r="F14" s="1" t="s">
        <v>32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.11594202898550725</v>
      </c>
      <c r="T14" s="1">
        <v>0</v>
      </c>
      <c r="U14" s="1">
        <v>8.8495575221238937E-3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</row>
    <row r="15" spans="1:27" x14ac:dyDescent="0.25">
      <c r="A15" s="1" t="s">
        <v>33</v>
      </c>
      <c r="B15" s="6">
        <v>5.7228000000000001E-2</v>
      </c>
      <c r="C15" s="6">
        <v>0.16414999999999999</v>
      </c>
      <c r="D15" s="6">
        <v>-0.14107</v>
      </c>
      <c r="E15" s="1"/>
      <c r="F15" s="1" t="s">
        <v>33</v>
      </c>
      <c r="G15" s="1">
        <v>4.9504950495049506E-3</v>
      </c>
      <c r="H15" s="1">
        <v>1.968503937007874E-2</v>
      </c>
      <c r="I15" s="1">
        <v>0</v>
      </c>
      <c r="J15" s="1">
        <v>0</v>
      </c>
      <c r="K15" s="1">
        <v>3.1446540880503146E-3</v>
      </c>
      <c r="L15" s="1">
        <v>2.0047169811320754E-2</v>
      </c>
      <c r="M15" s="1">
        <v>0</v>
      </c>
      <c r="N15" s="1">
        <v>0.14499999999999999</v>
      </c>
      <c r="O15" s="1">
        <v>0</v>
      </c>
      <c r="P15" s="1">
        <v>0</v>
      </c>
      <c r="Q15" s="1">
        <v>3.3333333333333333E-2</v>
      </c>
      <c r="R15" s="1">
        <v>0.12037037037037036</v>
      </c>
      <c r="S15" s="1">
        <v>2.1739130434782608E-2</v>
      </c>
      <c r="T15" s="1">
        <v>3.8461538461538464E-2</v>
      </c>
      <c r="U15" s="1">
        <v>0</v>
      </c>
      <c r="V15" s="1">
        <v>6.1728395061728392E-3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</row>
    <row r="16" spans="1:27" x14ac:dyDescent="0.25">
      <c r="A16" s="1" t="s">
        <v>34</v>
      </c>
      <c r="B16" s="6">
        <v>5.2748999999999997E-2</v>
      </c>
      <c r="C16" s="6">
        <v>-9.1359999999999997E-2</v>
      </c>
      <c r="D16" s="6">
        <v>-2.7640000000000001E-2</v>
      </c>
      <c r="E16" s="1"/>
      <c r="F16" s="1" t="s">
        <v>34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4.6728971962616819E-3</v>
      </c>
      <c r="Z16" s="1">
        <v>3.8793103448275863E-2</v>
      </c>
      <c r="AA16" s="1">
        <v>5.128205128205128E-2</v>
      </c>
    </row>
    <row r="17" spans="1:27" x14ac:dyDescent="0.25">
      <c r="A17" s="1" t="s">
        <v>35</v>
      </c>
      <c r="B17" s="6">
        <v>4.6734999999999999E-2</v>
      </c>
      <c r="C17" s="6">
        <v>-9.1426999999999994E-2</v>
      </c>
      <c r="D17" s="6">
        <v>2.2476000000000002E-3</v>
      </c>
      <c r="E17" s="1"/>
      <c r="F17" s="1" t="s">
        <v>35</v>
      </c>
      <c r="G17" s="1">
        <v>0</v>
      </c>
      <c r="H17" s="1">
        <v>0</v>
      </c>
      <c r="I17" s="1">
        <v>0</v>
      </c>
      <c r="J17" s="1">
        <v>0</v>
      </c>
      <c r="K17" s="1">
        <v>3.1446540880503146E-3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8.8495575221238937E-3</v>
      </c>
      <c r="V17" s="1">
        <v>0</v>
      </c>
      <c r="W17" s="1">
        <v>0</v>
      </c>
      <c r="X17" s="1">
        <v>6.0606060606060608E-2</v>
      </c>
      <c r="Y17" s="1">
        <v>0</v>
      </c>
      <c r="Z17" s="1">
        <v>5.1724137931034482E-2</v>
      </c>
      <c r="AA17" s="1">
        <v>2.0512820512820513E-2</v>
      </c>
    </row>
    <row r="18" spans="1:27" x14ac:dyDescent="0.25">
      <c r="A18" s="1" t="s">
        <v>36</v>
      </c>
      <c r="B18" s="6">
        <v>4.6299E-2</v>
      </c>
      <c r="C18" s="6">
        <v>-6.9750000000000006E-2</v>
      </c>
      <c r="D18" s="6">
        <v>-1.1768000000000001E-2</v>
      </c>
      <c r="E18" s="1"/>
      <c r="F18" s="1" t="s">
        <v>36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8.8495575221238937E-3</v>
      </c>
      <c r="V18" s="1">
        <v>0</v>
      </c>
      <c r="W18" s="1">
        <v>0</v>
      </c>
      <c r="X18" s="1">
        <v>7.575757575757576E-3</v>
      </c>
      <c r="Y18" s="1">
        <v>0</v>
      </c>
      <c r="Z18" s="1">
        <v>5.6034482758620691E-2</v>
      </c>
      <c r="AA18" s="1">
        <v>1.5384615384615385E-2</v>
      </c>
    </row>
    <row r="19" spans="1:27" x14ac:dyDescent="0.25">
      <c r="A19" s="1" t="s">
        <v>37</v>
      </c>
      <c r="B19" s="6">
        <v>4.6247999999999997E-2</v>
      </c>
      <c r="C19" s="6">
        <v>-9.3227000000000004E-2</v>
      </c>
      <c r="D19" s="6">
        <v>-3.3607999999999999E-2</v>
      </c>
      <c r="E19" s="1"/>
      <c r="F19" s="1" t="s">
        <v>37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4.6728971962616819E-3</v>
      </c>
      <c r="Z19" s="4">
        <v>8.6206896551724137E-3</v>
      </c>
      <c r="AA19" s="4">
        <v>7.9487179487179482E-2</v>
      </c>
    </row>
    <row r="20" spans="1:27" x14ac:dyDescent="0.25">
      <c r="A20" s="1" t="s">
        <v>38</v>
      </c>
      <c r="B20" s="6">
        <v>4.1082E-2</v>
      </c>
      <c r="C20" s="6">
        <v>5.2349E-2</v>
      </c>
      <c r="D20" s="6">
        <v>0.21021000000000001</v>
      </c>
      <c r="E20" s="1"/>
      <c r="F20" s="1" t="s">
        <v>38</v>
      </c>
      <c r="G20" s="1">
        <v>9.9009900990099011E-3</v>
      </c>
      <c r="H20" s="1">
        <v>7.874015748031496E-3</v>
      </c>
      <c r="I20" s="1">
        <v>0</v>
      </c>
      <c r="J20" s="1">
        <v>4.4247787610619468E-3</v>
      </c>
      <c r="K20" s="1">
        <v>0</v>
      </c>
      <c r="L20" s="1">
        <v>1.1792452830188679E-3</v>
      </c>
      <c r="M20" s="1">
        <v>0</v>
      </c>
      <c r="N20" s="1">
        <v>0</v>
      </c>
      <c r="O20" s="1">
        <v>3.7499999999999999E-2</v>
      </c>
      <c r="P20" s="1">
        <v>0</v>
      </c>
      <c r="Q20" s="1">
        <v>1.6666666666666666E-2</v>
      </c>
      <c r="R20" s="1">
        <v>3.7037037037037035E-2</v>
      </c>
      <c r="S20" s="1">
        <v>0</v>
      </c>
      <c r="T20" s="1">
        <v>0</v>
      </c>
      <c r="U20" s="1">
        <v>4.4247787610619468E-3</v>
      </c>
      <c r="V20" s="1">
        <v>0</v>
      </c>
      <c r="W20" s="1">
        <v>0.12244897959183673</v>
      </c>
      <c r="X20" s="1">
        <v>1.5151515151515152E-2</v>
      </c>
      <c r="Y20" s="1">
        <v>0</v>
      </c>
      <c r="Z20" s="1">
        <v>0</v>
      </c>
      <c r="AA20" s="1">
        <v>2.5641025641025641E-3</v>
      </c>
    </row>
    <row r="21" spans="1:27" x14ac:dyDescent="0.25">
      <c r="A21" s="1" t="s">
        <v>39</v>
      </c>
      <c r="B21" s="6">
        <v>3.9532999999999999E-2</v>
      </c>
      <c r="C21" s="6">
        <v>1.4057999999999999E-2</v>
      </c>
      <c r="D21" s="6">
        <v>0.17388999999999999</v>
      </c>
      <c r="E21" s="1"/>
      <c r="F21" s="1" t="s">
        <v>39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1.2195121951219513E-2</v>
      </c>
      <c r="Q21" s="1">
        <v>0</v>
      </c>
      <c r="R21" s="1">
        <v>2.7777777777777776E-2</v>
      </c>
      <c r="S21" s="1">
        <v>0</v>
      </c>
      <c r="T21" s="1">
        <v>0</v>
      </c>
      <c r="U21" s="1">
        <v>0</v>
      </c>
      <c r="V21" s="1">
        <v>1.8518518518518517E-2</v>
      </c>
      <c r="W21" s="1">
        <v>8.1632653061224483E-2</v>
      </c>
      <c r="X21" s="1">
        <v>6.8181818181818177E-2</v>
      </c>
      <c r="Y21" s="1">
        <v>0</v>
      </c>
      <c r="Z21" s="1">
        <v>0</v>
      </c>
      <c r="AA21" s="1">
        <v>0</v>
      </c>
    </row>
    <row r="22" spans="1:27" x14ac:dyDescent="0.25">
      <c r="A22" s="1" t="s">
        <v>40</v>
      </c>
      <c r="B22" s="6">
        <v>3.2948999999999999E-2</v>
      </c>
      <c r="C22" s="6">
        <v>0.11253000000000001</v>
      </c>
      <c r="D22" s="6">
        <v>-1.4611000000000001E-2</v>
      </c>
      <c r="E22" s="1"/>
      <c r="F22" s="1" t="s">
        <v>40</v>
      </c>
      <c r="G22" s="1">
        <v>9.9009900990099011E-3</v>
      </c>
      <c r="H22" s="1">
        <v>3.937007874015748E-3</v>
      </c>
      <c r="I22" s="1">
        <v>1.1278195488721804E-2</v>
      </c>
      <c r="J22" s="1">
        <v>2.2123893805309734E-2</v>
      </c>
      <c r="K22" s="1">
        <v>1.5723270440251572E-2</v>
      </c>
      <c r="L22" s="1">
        <v>1.8867924528301886E-2</v>
      </c>
      <c r="M22" s="1">
        <v>4.7263681592039801E-2</v>
      </c>
      <c r="N22" s="1">
        <v>5.0000000000000001E-3</v>
      </c>
      <c r="O22" s="1">
        <v>2.5000000000000001E-2</v>
      </c>
      <c r="P22" s="1">
        <v>7.3170731707317069E-2</v>
      </c>
      <c r="Q22" s="1">
        <v>0.05</v>
      </c>
      <c r="R22" s="1">
        <v>9.2592592592592587E-3</v>
      </c>
      <c r="S22" s="1">
        <v>6.5217391304347824E-2</v>
      </c>
      <c r="T22" s="1">
        <v>5.3846153846153849E-2</v>
      </c>
      <c r="U22" s="1">
        <v>0.11504424778761062</v>
      </c>
      <c r="V22" s="1">
        <v>2.4691358024691357E-2</v>
      </c>
      <c r="W22" s="1">
        <v>0</v>
      </c>
      <c r="X22" s="1">
        <v>0</v>
      </c>
      <c r="Y22" s="1">
        <v>0</v>
      </c>
      <c r="Z22" s="1">
        <v>0</v>
      </c>
      <c r="AA22" s="1">
        <v>1.5384615384615385E-2</v>
      </c>
    </row>
    <row r="23" spans="1:27" x14ac:dyDescent="0.25">
      <c r="A23" s="1" t="s">
        <v>41</v>
      </c>
      <c r="B23" s="6">
        <v>3.2849999999999997E-2</v>
      </c>
      <c r="C23" s="6">
        <v>-1.0827E-2</v>
      </c>
      <c r="D23" s="6">
        <v>-1.0926E-2</v>
      </c>
      <c r="E23" s="1"/>
      <c r="F23" s="1" t="s">
        <v>41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5.0000000000000001E-3</v>
      </c>
      <c r="O23" s="1">
        <v>2.5000000000000001E-2</v>
      </c>
      <c r="P23" s="1">
        <v>0</v>
      </c>
      <c r="Q23" s="1">
        <v>1.6666666666666666E-2</v>
      </c>
      <c r="R23" s="1">
        <v>9.2592592592592587E-3</v>
      </c>
      <c r="S23" s="1">
        <v>0</v>
      </c>
      <c r="T23" s="1">
        <v>0</v>
      </c>
      <c r="U23" s="1">
        <v>0</v>
      </c>
      <c r="V23" s="1">
        <v>1.2345679012345678E-2</v>
      </c>
      <c r="W23" s="1">
        <v>0</v>
      </c>
      <c r="X23" s="1">
        <v>0</v>
      </c>
      <c r="Y23" s="1">
        <v>0</v>
      </c>
      <c r="Z23" s="1">
        <v>3.8793103448275863E-2</v>
      </c>
      <c r="AA23" s="1">
        <v>0</v>
      </c>
    </row>
    <row r="24" spans="1:27" x14ac:dyDescent="0.25">
      <c r="A24" s="1" t="s">
        <v>42</v>
      </c>
      <c r="B24" s="6">
        <v>3.2600999999999998E-2</v>
      </c>
      <c r="C24" s="6">
        <v>-4.0375000000000001E-2</v>
      </c>
      <c r="D24" s="6">
        <v>-2.2776999999999999E-2</v>
      </c>
      <c r="E24" s="1"/>
      <c r="F24" s="1" t="s">
        <v>42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1.8518518518518517E-2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8.8785046728971959E-2</v>
      </c>
      <c r="Z24" s="1">
        <v>8.6206896551724137E-3</v>
      </c>
      <c r="AA24" s="1">
        <v>0</v>
      </c>
    </row>
    <row r="25" spans="1:27" x14ac:dyDescent="0.25">
      <c r="A25" s="1" t="s">
        <v>43</v>
      </c>
      <c r="B25" s="6">
        <v>2.5675E-2</v>
      </c>
      <c r="C25" s="6">
        <v>-4.0811E-2</v>
      </c>
      <c r="D25" s="6">
        <v>-3.7130000000000002E-3</v>
      </c>
      <c r="E25" s="1"/>
      <c r="F25" s="1" t="s">
        <v>43</v>
      </c>
      <c r="G25" s="1">
        <v>0</v>
      </c>
      <c r="H25" s="1">
        <v>3.937007874015748E-3</v>
      </c>
      <c r="I25" s="1">
        <v>0</v>
      </c>
      <c r="J25" s="1">
        <v>0</v>
      </c>
      <c r="K25" s="1">
        <v>0</v>
      </c>
      <c r="L25" s="1">
        <v>1.1792452830188679E-3</v>
      </c>
      <c r="M25" s="1">
        <v>0</v>
      </c>
      <c r="N25" s="1">
        <v>0</v>
      </c>
      <c r="O25" s="1">
        <v>0</v>
      </c>
      <c r="P25" s="1">
        <v>1.2195121951219513E-2</v>
      </c>
      <c r="Q25" s="1">
        <v>0</v>
      </c>
      <c r="R25" s="1">
        <v>0</v>
      </c>
      <c r="S25" s="1">
        <v>0</v>
      </c>
      <c r="T25" s="1">
        <v>1.5384615384615385E-2</v>
      </c>
      <c r="U25" s="1">
        <v>8.8495575221238937E-3</v>
      </c>
      <c r="V25" s="1">
        <v>0</v>
      </c>
      <c r="W25" s="1">
        <v>0</v>
      </c>
      <c r="X25" s="1">
        <v>1.5151515151515152E-2</v>
      </c>
      <c r="Y25" s="1">
        <v>5.6074766355140186E-2</v>
      </c>
      <c r="Z25" s="1">
        <v>1.7241379310344827E-2</v>
      </c>
      <c r="AA25" s="1">
        <v>0</v>
      </c>
    </row>
    <row r="26" spans="1:27" x14ac:dyDescent="0.25">
      <c r="A26" s="1" t="s">
        <v>44</v>
      </c>
      <c r="B26" s="6">
        <v>2.3407000000000001E-2</v>
      </c>
      <c r="C26" s="6">
        <v>-3.4363999999999999E-2</v>
      </c>
      <c r="D26" s="6">
        <v>2.3492000000000001E-3</v>
      </c>
      <c r="E26" s="1"/>
      <c r="F26" s="1" t="s">
        <v>44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7.6923076923076927E-3</v>
      </c>
      <c r="U26" s="1">
        <v>2.2123893805309734E-2</v>
      </c>
      <c r="V26" s="1">
        <v>6.1728395061728392E-3</v>
      </c>
      <c r="W26" s="1">
        <v>0</v>
      </c>
      <c r="X26" s="1">
        <v>0</v>
      </c>
      <c r="Y26" s="1">
        <v>1.4018691588785047E-2</v>
      </c>
      <c r="Z26" s="1">
        <v>2.1551724137931036E-2</v>
      </c>
      <c r="AA26" s="1">
        <v>1.0256410256410256E-2</v>
      </c>
    </row>
    <row r="27" spans="1:27" x14ac:dyDescent="0.25">
      <c r="A27" s="1" t="s">
        <v>45</v>
      </c>
      <c r="B27" s="6">
        <v>2.0594999999999999E-2</v>
      </c>
      <c r="C27" s="6">
        <v>3.3487999999999997E-2</v>
      </c>
      <c r="D27" s="6">
        <v>-2.2565000000000002E-2</v>
      </c>
      <c r="E27" s="1"/>
      <c r="F27" s="1" t="s">
        <v>45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7.3170731707317069E-2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</row>
    <row r="28" spans="1:27" x14ac:dyDescent="0.25">
      <c r="A28" s="1" t="s">
        <v>46</v>
      </c>
      <c r="B28" s="6">
        <v>2.0379000000000001E-2</v>
      </c>
      <c r="C28" s="6">
        <v>3.0897999999999998E-2</v>
      </c>
      <c r="D28" s="6">
        <v>-2.3828999999999999E-2</v>
      </c>
      <c r="E28" s="1"/>
      <c r="F28" s="1" t="s">
        <v>46</v>
      </c>
      <c r="G28" s="1">
        <v>0</v>
      </c>
      <c r="H28" s="1">
        <v>0</v>
      </c>
      <c r="I28" s="1">
        <v>0</v>
      </c>
      <c r="J28" s="1">
        <v>0</v>
      </c>
      <c r="K28" s="1">
        <v>3.1446540880503146E-3</v>
      </c>
      <c r="L28" s="1">
        <v>0</v>
      </c>
      <c r="M28" s="1">
        <v>0</v>
      </c>
      <c r="N28" s="1">
        <v>0</v>
      </c>
      <c r="O28" s="1">
        <v>1.2500000000000001E-2</v>
      </c>
      <c r="P28" s="1">
        <v>0</v>
      </c>
      <c r="Q28" s="1">
        <v>0</v>
      </c>
      <c r="R28" s="1">
        <v>4.6296296296296294E-2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</row>
    <row r="29" spans="1:27" x14ac:dyDescent="0.25">
      <c r="A29" s="1" t="s">
        <v>47</v>
      </c>
      <c r="B29" s="6">
        <v>1.9772999999999999E-2</v>
      </c>
      <c r="C29" s="6">
        <v>5.4649999999999997E-2</v>
      </c>
      <c r="D29" s="6">
        <v>-3.2468999999999998E-2</v>
      </c>
      <c r="E29" s="1"/>
      <c r="F29" s="1" t="s">
        <v>47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1.1792452830188679E-3</v>
      </c>
      <c r="M29" s="1">
        <v>1.2437810945273632E-2</v>
      </c>
      <c r="N29" s="1">
        <v>3.5000000000000003E-2</v>
      </c>
      <c r="O29" s="1">
        <v>3.7499999999999999E-2</v>
      </c>
      <c r="P29" s="1">
        <v>0</v>
      </c>
      <c r="Q29" s="1">
        <v>0</v>
      </c>
      <c r="R29" s="1">
        <v>5.5555555555555552E-2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</row>
    <row r="30" spans="1:27" x14ac:dyDescent="0.25">
      <c r="A30" s="1" t="s">
        <v>48</v>
      </c>
      <c r="B30" s="6">
        <v>1.8807999999999998E-2</v>
      </c>
      <c r="C30" s="6">
        <v>-4.2691999999999999E-3</v>
      </c>
      <c r="D30" s="6">
        <v>-1.4385999999999999E-2</v>
      </c>
      <c r="E30" s="1"/>
      <c r="F30" s="1" t="s">
        <v>48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1.8518518518518517E-2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8.6206896551724137E-3</v>
      </c>
      <c r="AA30" s="1">
        <v>7.6923076923076927E-3</v>
      </c>
    </row>
    <row r="31" spans="1:27" x14ac:dyDescent="0.25">
      <c r="A31" s="1" t="s">
        <v>49</v>
      </c>
      <c r="B31" s="6">
        <v>1.8353999999999999E-2</v>
      </c>
      <c r="C31" s="6">
        <v>-3.2217999999999997E-2</v>
      </c>
      <c r="D31" s="6">
        <v>-8.1432999999999992E-3</v>
      </c>
      <c r="E31" s="1"/>
      <c r="F31" s="1" t="s">
        <v>49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1.2195121951219513E-2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2.2727272727272728E-2</v>
      </c>
      <c r="Y31" s="1">
        <v>0</v>
      </c>
      <c r="Z31" s="1">
        <v>0</v>
      </c>
      <c r="AA31" s="1">
        <v>2.8205128205128206E-2</v>
      </c>
    </row>
    <row r="32" spans="1:27" x14ac:dyDescent="0.25">
      <c r="A32" s="1" t="s">
        <v>50</v>
      </c>
      <c r="B32" s="6">
        <v>1.7727E-2</v>
      </c>
      <c r="C32" s="6">
        <v>0.19188</v>
      </c>
      <c r="D32" s="6">
        <v>2.7248000000000001E-2</v>
      </c>
      <c r="E32" s="1"/>
      <c r="F32" s="1" t="s">
        <v>50</v>
      </c>
      <c r="G32" s="1">
        <v>5.4455445544554455E-2</v>
      </c>
      <c r="H32" s="1">
        <v>6.6929133858267723E-2</v>
      </c>
      <c r="I32" s="1">
        <v>2.2556390977443608E-2</v>
      </c>
      <c r="J32" s="1">
        <v>3.5398230088495575E-2</v>
      </c>
      <c r="K32" s="1">
        <v>2.8301886792452831E-2</v>
      </c>
      <c r="L32" s="1">
        <v>3.1839622641509434E-2</v>
      </c>
      <c r="M32" s="1">
        <v>4.4776119402985072E-2</v>
      </c>
      <c r="N32" s="1">
        <v>7.4999999999999997E-2</v>
      </c>
      <c r="O32" s="1">
        <v>0.05</v>
      </c>
      <c r="P32" s="1">
        <v>7.3170731707317069E-2</v>
      </c>
      <c r="Q32" s="1">
        <v>0.05</v>
      </c>
      <c r="R32" s="1">
        <v>0</v>
      </c>
      <c r="S32" s="1">
        <v>0.16666666666666666</v>
      </c>
      <c r="T32" s="1">
        <v>0.13076923076923078</v>
      </c>
      <c r="U32" s="1">
        <v>7.0796460176991149E-2</v>
      </c>
      <c r="V32" s="1">
        <v>8.0246913580246909E-2</v>
      </c>
      <c r="W32" s="1">
        <v>4.0816326530612242E-2</v>
      </c>
      <c r="X32" s="1">
        <v>0</v>
      </c>
      <c r="Y32" s="1">
        <v>3.7383177570093455E-2</v>
      </c>
      <c r="Z32" s="1">
        <v>0</v>
      </c>
      <c r="AA32" s="1">
        <v>1.7948717948717947E-2</v>
      </c>
    </row>
    <row r="33" spans="1:27" x14ac:dyDescent="0.25">
      <c r="A33" s="1" t="s">
        <v>51</v>
      </c>
      <c r="B33" s="6">
        <v>1.7080000000000001E-2</v>
      </c>
      <c r="C33" s="6">
        <v>-2.8584999999999999E-2</v>
      </c>
      <c r="D33" s="6">
        <v>-1.042E-2</v>
      </c>
      <c r="E33" s="1"/>
      <c r="F33" s="1" t="s">
        <v>51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2.5000000000000001E-2</v>
      </c>
      <c r="P33" s="1">
        <v>1.2195121951219513E-2</v>
      </c>
      <c r="Q33" s="1">
        <v>0</v>
      </c>
      <c r="R33" s="1">
        <v>0</v>
      </c>
      <c r="S33" s="1">
        <v>0</v>
      </c>
      <c r="T33" s="1">
        <v>0</v>
      </c>
      <c r="U33" s="1">
        <v>4.4247787610619468E-3</v>
      </c>
      <c r="V33" s="1">
        <v>0</v>
      </c>
      <c r="W33" s="1">
        <v>0</v>
      </c>
      <c r="X33" s="1">
        <v>0</v>
      </c>
      <c r="Y33" s="1">
        <v>7.9439252336448593E-2</v>
      </c>
      <c r="Z33" s="1">
        <v>0</v>
      </c>
      <c r="AA33" s="1">
        <v>0</v>
      </c>
    </row>
    <row r="34" spans="1:27" x14ac:dyDescent="0.25">
      <c r="A34" s="1" t="s">
        <v>52</v>
      </c>
      <c r="B34" s="6">
        <v>1.6119999999999999E-2</v>
      </c>
      <c r="C34" s="6">
        <v>3.0165000000000001E-2</v>
      </c>
      <c r="D34" s="6">
        <v>-7.6918000000000004E-3</v>
      </c>
      <c r="E34" s="1"/>
      <c r="F34" s="1" t="s">
        <v>52</v>
      </c>
      <c r="G34" s="1">
        <v>0</v>
      </c>
      <c r="H34" s="1">
        <v>0</v>
      </c>
      <c r="I34" s="1">
        <v>0</v>
      </c>
      <c r="J34" s="1">
        <v>4.4247787610619468E-3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3.6585365853658534E-2</v>
      </c>
      <c r="Q34" s="1">
        <v>0</v>
      </c>
      <c r="R34" s="1">
        <v>1.8518518518518517E-2</v>
      </c>
      <c r="S34" s="1">
        <v>0</v>
      </c>
      <c r="T34" s="1">
        <v>0</v>
      </c>
      <c r="U34" s="1">
        <v>0</v>
      </c>
      <c r="V34" s="1">
        <v>1.8518518518518517E-2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</row>
    <row r="35" spans="1:27" x14ac:dyDescent="0.25">
      <c r="A35" s="1" t="s">
        <v>53</v>
      </c>
      <c r="B35" s="6">
        <v>1.5235E-2</v>
      </c>
      <c r="C35" s="6">
        <v>2.7185000000000001E-2</v>
      </c>
      <c r="D35" s="6">
        <v>-2.0955999999999999E-2</v>
      </c>
      <c r="E35" s="1"/>
      <c r="F35" s="1" t="s">
        <v>53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3.6585365853658534E-2</v>
      </c>
      <c r="Q35" s="1">
        <v>1.6666666666666666E-2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</row>
    <row r="36" spans="1:27" x14ac:dyDescent="0.25">
      <c r="A36" s="1" t="s">
        <v>54</v>
      </c>
      <c r="B36" s="6">
        <v>1.3696E-2</v>
      </c>
      <c r="C36" s="6">
        <v>1.7472999999999999E-2</v>
      </c>
      <c r="D36" s="6">
        <v>-1.477E-2</v>
      </c>
      <c r="E36" s="1"/>
      <c r="F36" s="1" t="s">
        <v>54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2.7777777777777776E-2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</row>
    <row r="37" spans="1:27" x14ac:dyDescent="0.25">
      <c r="A37" s="1" t="s">
        <v>55</v>
      </c>
      <c r="B37" s="6">
        <v>1.3131E-2</v>
      </c>
      <c r="C37" s="6">
        <v>0.10496</v>
      </c>
      <c r="D37" s="6">
        <v>-7.0153999999999994E-2</v>
      </c>
      <c r="E37" s="1"/>
      <c r="F37" s="1" t="s">
        <v>55</v>
      </c>
      <c r="G37" s="1">
        <v>0</v>
      </c>
      <c r="H37" s="1">
        <v>7.874015748031496E-3</v>
      </c>
      <c r="I37" s="1">
        <v>0</v>
      </c>
      <c r="J37" s="1">
        <v>4.4247787610619468E-3</v>
      </c>
      <c r="K37" s="1">
        <v>3.1446540880503146E-3</v>
      </c>
      <c r="L37" s="1">
        <v>1.7688679245283018E-2</v>
      </c>
      <c r="M37" s="1">
        <v>9.9502487562189053E-3</v>
      </c>
      <c r="N37" s="1">
        <v>0.12</v>
      </c>
      <c r="O37" s="1">
        <v>0.05</v>
      </c>
      <c r="P37" s="1">
        <v>2.4390243902439025E-2</v>
      </c>
      <c r="Q37" s="1">
        <v>1.6666666666666666E-2</v>
      </c>
      <c r="R37" s="1">
        <v>0</v>
      </c>
      <c r="S37" s="1">
        <v>5.0724637681159424E-2</v>
      </c>
      <c r="T37" s="1">
        <v>7.6923076923076927E-3</v>
      </c>
      <c r="U37" s="1">
        <v>4.4247787610619468E-3</v>
      </c>
      <c r="V37" s="1">
        <v>6.1728395061728392E-3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</row>
    <row r="38" spans="1:27" x14ac:dyDescent="0.25">
      <c r="A38" s="1" t="s">
        <v>56</v>
      </c>
      <c r="B38" s="6">
        <v>1.1195E-2</v>
      </c>
      <c r="C38" s="6">
        <v>2.9325E-2</v>
      </c>
      <c r="D38" s="6">
        <v>5.8146000000000003E-2</v>
      </c>
      <c r="E38" s="1"/>
      <c r="F38" s="1" t="s">
        <v>56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.16153846153846155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</row>
    <row r="39" spans="1:27" x14ac:dyDescent="0.25">
      <c r="A39" s="1" t="s">
        <v>57</v>
      </c>
      <c r="B39" s="6">
        <v>1.1124E-2</v>
      </c>
      <c r="C39" s="6">
        <v>-2.7878E-2</v>
      </c>
      <c r="D39" s="6">
        <v>-7.2256999999999998E-3</v>
      </c>
      <c r="E39" s="1"/>
      <c r="F39" s="1" t="s">
        <v>57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5.6074766355140186E-2</v>
      </c>
      <c r="Z39" s="4">
        <v>0</v>
      </c>
      <c r="AA39" s="4">
        <v>0</v>
      </c>
    </row>
    <row r="40" spans="1:27" x14ac:dyDescent="0.25">
      <c r="A40" s="1" t="s">
        <v>58</v>
      </c>
      <c r="B40" s="6">
        <v>1.0678E-2</v>
      </c>
      <c r="C40" s="6">
        <v>2.4181999999999999E-2</v>
      </c>
      <c r="D40" s="6">
        <v>-1.5844E-2</v>
      </c>
      <c r="E40" s="1"/>
      <c r="F40" s="1" t="s">
        <v>58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1.2500000000000001E-2</v>
      </c>
      <c r="P40" s="1">
        <v>2.4390243902439025E-2</v>
      </c>
      <c r="Q40" s="1">
        <v>1.6666666666666666E-2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</row>
    <row r="41" spans="1:27" x14ac:dyDescent="0.25">
      <c r="A41" s="1" t="s">
        <v>59</v>
      </c>
      <c r="B41" s="6">
        <v>1.0298E-2</v>
      </c>
      <c r="C41" s="6">
        <v>1.6743999999999998E-2</v>
      </c>
      <c r="D41" s="6">
        <v>-1.1282E-2</v>
      </c>
      <c r="E41" s="1"/>
      <c r="F41" s="1" t="s">
        <v>59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3.6585365853658534E-2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</row>
    <row r="42" spans="1:27" x14ac:dyDescent="0.25">
      <c r="A42" s="1" t="s">
        <v>60</v>
      </c>
      <c r="B42" s="6">
        <v>9.8750999999999995E-3</v>
      </c>
      <c r="C42" s="6">
        <v>2.0882999999999999E-2</v>
      </c>
      <c r="D42" s="6">
        <v>-1.9347E-2</v>
      </c>
      <c r="E42" s="1"/>
      <c r="F42" s="1" t="s">
        <v>6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3.3333333333333333E-2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</row>
    <row r="43" spans="1:27" x14ac:dyDescent="0.25">
      <c r="A43" s="1" t="s">
        <v>61</v>
      </c>
      <c r="B43" s="6">
        <v>9.1304999999999997E-3</v>
      </c>
      <c r="C43" s="6">
        <v>1.1649E-2</v>
      </c>
      <c r="D43" s="6">
        <v>-9.8463999999999999E-3</v>
      </c>
      <c r="E43" s="1"/>
      <c r="F43" s="1" t="s">
        <v>61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1.8518518518518517E-2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</row>
    <row r="44" spans="1:27" x14ac:dyDescent="0.25">
      <c r="A44" s="1" t="s">
        <v>62</v>
      </c>
      <c r="B44" s="6">
        <v>9.1304999999999997E-3</v>
      </c>
      <c r="C44" s="6">
        <v>1.1649E-2</v>
      </c>
      <c r="D44" s="6">
        <v>-9.8463999999999999E-3</v>
      </c>
      <c r="E44" s="1"/>
      <c r="F44" s="1" t="s">
        <v>62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1.8518518518518517E-2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</row>
    <row r="45" spans="1:27" x14ac:dyDescent="0.25">
      <c r="A45" s="1" t="s">
        <v>63</v>
      </c>
      <c r="B45" s="6">
        <v>9.1304999999999997E-3</v>
      </c>
      <c r="C45" s="6">
        <v>1.1649E-2</v>
      </c>
      <c r="D45" s="6">
        <v>-9.8463999999999999E-3</v>
      </c>
      <c r="E45" s="1"/>
      <c r="F45" s="1" t="s">
        <v>63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1.8518518518518517E-2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</row>
    <row r="46" spans="1:27" x14ac:dyDescent="0.25">
      <c r="A46" s="1" t="s">
        <v>64</v>
      </c>
      <c r="B46" s="6">
        <v>8.4040999999999994E-3</v>
      </c>
      <c r="C46" s="6">
        <v>-1.324E-2</v>
      </c>
      <c r="D46" s="6">
        <v>-3.5233E-3</v>
      </c>
      <c r="E46" s="1"/>
      <c r="F46" s="1" t="s">
        <v>64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8.6206896551724137E-3</v>
      </c>
      <c r="AA46" s="4">
        <v>5.1282051282051282E-3</v>
      </c>
    </row>
    <row r="47" spans="1:27" x14ac:dyDescent="0.25">
      <c r="A47" s="1" t="s">
        <v>65</v>
      </c>
      <c r="B47" s="6">
        <v>8.2404000000000002E-3</v>
      </c>
      <c r="C47" s="6">
        <v>-1.6945000000000002E-2</v>
      </c>
      <c r="D47" s="6">
        <v>2.6140999999999998E-3</v>
      </c>
      <c r="E47" s="1"/>
      <c r="F47" s="1" t="s">
        <v>65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1.2437810945273632E-2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1.2931034482758621E-2</v>
      </c>
      <c r="AA47" s="1">
        <v>5.1282051282051282E-3</v>
      </c>
    </row>
    <row r="48" spans="1:27" x14ac:dyDescent="0.25">
      <c r="A48" s="1" t="s">
        <v>66</v>
      </c>
      <c r="B48" s="6">
        <v>4.9376000000000003E-3</v>
      </c>
      <c r="C48" s="6">
        <v>1.0441000000000001E-2</v>
      </c>
      <c r="D48" s="6">
        <v>-9.6732999999999993E-3</v>
      </c>
      <c r="E48" s="1"/>
      <c r="F48" s="1" t="s">
        <v>66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1.6666666666666666E-2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</row>
    <row r="49" spans="1:27" x14ac:dyDescent="0.25">
      <c r="A49" s="1" t="s">
        <v>67</v>
      </c>
      <c r="B49" s="6">
        <v>4.9376000000000003E-3</v>
      </c>
      <c r="C49" s="6">
        <v>1.0441000000000001E-2</v>
      </c>
      <c r="D49" s="6">
        <v>-9.6732999999999993E-3</v>
      </c>
      <c r="E49" s="1"/>
      <c r="F49" s="1" t="s">
        <v>67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1.6666666666666666E-2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</row>
    <row r="50" spans="1:27" x14ac:dyDescent="0.25">
      <c r="A50" s="1" t="s">
        <v>68</v>
      </c>
      <c r="B50" s="6">
        <v>4.9376000000000003E-3</v>
      </c>
      <c r="C50" s="6">
        <v>1.0441000000000001E-2</v>
      </c>
      <c r="D50" s="6">
        <v>-9.6732999999999993E-3</v>
      </c>
      <c r="E50" s="1"/>
      <c r="F50" s="1" t="s">
        <v>68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1.6666666666666666E-2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</row>
    <row r="51" spans="1:27" x14ac:dyDescent="0.25">
      <c r="A51" s="1" t="s">
        <v>69</v>
      </c>
      <c r="B51" s="6">
        <v>4.9376000000000003E-3</v>
      </c>
      <c r="C51" s="6">
        <v>1.0441000000000001E-2</v>
      </c>
      <c r="D51" s="6">
        <v>-9.6732999999999993E-3</v>
      </c>
      <c r="E51" s="1"/>
      <c r="F51" s="1" t="s">
        <v>69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1.6666666666666666E-2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</row>
    <row r="52" spans="1:27" x14ac:dyDescent="0.25">
      <c r="A52" s="1" t="s">
        <v>70</v>
      </c>
      <c r="B52" s="6">
        <v>4.9376000000000003E-3</v>
      </c>
      <c r="C52" s="6">
        <v>1.0441000000000001E-2</v>
      </c>
      <c r="D52" s="6">
        <v>-9.6732999999999993E-3</v>
      </c>
      <c r="E52" s="1"/>
      <c r="F52" s="1" t="s">
        <v>7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1.6666666666666666E-2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</row>
    <row r="53" spans="1:27" x14ac:dyDescent="0.25">
      <c r="A53" s="1" t="s">
        <v>71</v>
      </c>
      <c r="B53" s="6">
        <v>4.9376000000000003E-3</v>
      </c>
      <c r="C53" s="6">
        <v>1.0441000000000001E-2</v>
      </c>
      <c r="D53" s="6">
        <v>-9.6732999999999993E-3</v>
      </c>
      <c r="E53" s="1"/>
      <c r="F53" s="1" t="s">
        <v>71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1.6666666666666666E-2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</row>
    <row r="54" spans="1:27" x14ac:dyDescent="0.25">
      <c r="A54" s="1" t="s">
        <v>72</v>
      </c>
      <c r="B54" s="6">
        <v>4.5652000000000002E-3</v>
      </c>
      <c r="C54" s="6">
        <v>5.8243000000000001E-3</v>
      </c>
      <c r="D54" s="6">
        <v>-4.9232E-3</v>
      </c>
      <c r="E54" s="1"/>
      <c r="F54" s="1" t="s">
        <v>72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9.2592592592592587E-3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</row>
    <row r="55" spans="1:27" x14ac:dyDescent="0.25">
      <c r="A55" s="1" t="s">
        <v>73</v>
      </c>
      <c r="B55" s="6">
        <v>4.5652000000000002E-3</v>
      </c>
      <c r="C55" s="6">
        <v>5.8243000000000001E-3</v>
      </c>
      <c r="D55" s="6">
        <v>-4.9232E-3</v>
      </c>
      <c r="E55" s="1"/>
      <c r="F55" s="1" t="s">
        <v>73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9.2592592592592587E-3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</row>
    <row r="56" spans="1:27" x14ac:dyDescent="0.25">
      <c r="A56" s="1" t="s">
        <v>74</v>
      </c>
      <c r="B56" s="6">
        <v>4.5652000000000002E-3</v>
      </c>
      <c r="C56" s="6">
        <v>5.8243000000000001E-3</v>
      </c>
      <c r="D56" s="6">
        <v>-4.9232E-3</v>
      </c>
      <c r="E56" s="1"/>
      <c r="F56" s="1" t="s">
        <v>74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9.2592592592592587E-3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</row>
    <row r="57" spans="1:27" x14ac:dyDescent="0.25">
      <c r="A57" s="1" t="s">
        <v>75</v>
      </c>
      <c r="B57" s="6">
        <v>4.5652000000000002E-3</v>
      </c>
      <c r="C57" s="6">
        <v>5.8243000000000001E-3</v>
      </c>
      <c r="D57" s="6">
        <v>-4.9232E-3</v>
      </c>
      <c r="E57" s="1"/>
      <c r="F57" s="1" t="s">
        <v>75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9.2592592592592587E-3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</row>
    <row r="58" spans="1:27" x14ac:dyDescent="0.25">
      <c r="A58" s="1" t="s">
        <v>76</v>
      </c>
      <c r="B58" s="6">
        <v>4.5652000000000002E-3</v>
      </c>
      <c r="C58" s="6">
        <v>5.8243000000000001E-3</v>
      </c>
      <c r="D58" s="6">
        <v>-4.9232E-3</v>
      </c>
      <c r="E58" s="1"/>
      <c r="F58" s="1" t="s">
        <v>76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9.2592592592592587E-3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</row>
    <row r="59" spans="1:27" x14ac:dyDescent="0.25">
      <c r="A59" s="1" t="s">
        <v>77</v>
      </c>
      <c r="B59" s="6">
        <v>4.1523999999999997E-3</v>
      </c>
      <c r="C59" s="6">
        <v>-1.1901999999999999E-2</v>
      </c>
      <c r="D59" s="6">
        <v>7.3311999999999997E-4</v>
      </c>
      <c r="E59" s="1"/>
      <c r="F59" s="1" t="s">
        <v>77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4.4247787610619468E-3</v>
      </c>
      <c r="V59" s="1">
        <v>0</v>
      </c>
      <c r="W59" s="1">
        <v>0</v>
      </c>
      <c r="X59" s="1">
        <v>7.575757575757576E-3</v>
      </c>
      <c r="Y59" s="1">
        <v>1.8691588785046728E-2</v>
      </c>
      <c r="Z59" s="1">
        <v>0</v>
      </c>
      <c r="AA59" s="1">
        <v>0</v>
      </c>
    </row>
    <row r="60" spans="1:27" x14ac:dyDescent="0.25">
      <c r="A60" s="1" t="s">
        <v>78</v>
      </c>
      <c r="B60" s="6">
        <v>3.4326000000000001E-3</v>
      </c>
      <c r="C60" s="6">
        <v>5.5813E-3</v>
      </c>
      <c r="D60" s="6">
        <v>-3.7607999999999999E-3</v>
      </c>
      <c r="E60" s="1"/>
      <c r="F60" s="1" t="s">
        <v>78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1.2195121951219513E-2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</row>
    <row r="61" spans="1:27" x14ac:dyDescent="0.25">
      <c r="A61" s="1" t="s">
        <v>79</v>
      </c>
      <c r="B61" s="6">
        <v>3.4326000000000001E-3</v>
      </c>
      <c r="C61" s="6">
        <v>5.5813E-3</v>
      </c>
      <c r="D61" s="6">
        <v>-3.7607999999999999E-3</v>
      </c>
      <c r="E61" s="1"/>
      <c r="F61" s="1" t="s">
        <v>79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1.2195121951219513E-2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</row>
    <row r="62" spans="1:27" x14ac:dyDescent="0.25">
      <c r="A62" s="1" t="s">
        <v>80</v>
      </c>
      <c r="B62" s="6">
        <v>3.4326000000000001E-3</v>
      </c>
      <c r="C62" s="6">
        <v>5.5813E-3</v>
      </c>
      <c r="D62" s="6">
        <v>-3.7607999999999999E-3</v>
      </c>
      <c r="E62" s="1"/>
      <c r="F62" s="1" t="s">
        <v>8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1.2195121951219513E-2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</row>
    <row r="63" spans="1:27" x14ac:dyDescent="0.25">
      <c r="A63" s="1" t="s">
        <v>81</v>
      </c>
      <c r="B63" s="6">
        <v>3.3091000000000001E-3</v>
      </c>
      <c r="C63" s="6">
        <v>-1.3719E-2</v>
      </c>
      <c r="D63" s="6">
        <v>-6.9632000000000001E-3</v>
      </c>
      <c r="E63" s="1"/>
      <c r="F63" s="1" t="s">
        <v>81</v>
      </c>
      <c r="G63" s="1">
        <v>0</v>
      </c>
      <c r="H63" s="1">
        <v>3.937007874015748E-3</v>
      </c>
      <c r="I63" s="1">
        <v>0</v>
      </c>
      <c r="J63" s="1">
        <v>0</v>
      </c>
      <c r="K63" s="1">
        <v>0</v>
      </c>
      <c r="L63" s="1">
        <v>2.3584905660377358E-3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1.282051282051282E-2</v>
      </c>
    </row>
    <row r="64" spans="1:27" x14ac:dyDescent="0.25">
      <c r="A64" s="1" t="s">
        <v>82</v>
      </c>
      <c r="B64" s="6">
        <v>3.0818999999999998E-3</v>
      </c>
      <c r="C64" s="6">
        <v>1.0584E-2</v>
      </c>
      <c r="D64" s="6">
        <v>-5.5439E-3</v>
      </c>
      <c r="E64" s="1"/>
      <c r="F64" s="1" t="s">
        <v>82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7.462686567164179E-3</v>
      </c>
      <c r="N64" s="1">
        <v>0</v>
      </c>
      <c r="O64" s="1">
        <v>0</v>
      </c>
      <c r="P64" s="1">
        <v>0</v>
      </c>
      <c r="Q64" s="1">
        <v>1.6666666666666666E-2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</row>
    <row r="65" spans="1:27" x14ac:dyDescent="0.25">
      <c r="A65" s="1" t="s">
        <v>83</v>
      </c>
      <c r="B65" s="6">
        <v>2.8046999999999998E-3</v>
      </c>
      <c r="C65" s="6">
        <v>3.4986000000000003E-2</v>
      </c>
      <c r="D65" s="6">
        <v>0.17385999999999999</v>
      </c>
      <c r="E65" s="1"/>
      <c r="F65" s="1" t="s">
        <v>83</v>
      </c>
      <c r="G65" s="1">
        <v>0</v>
      </c>
      <c r="H65" s="1">
        <v>1.1811023622047244E-2</v>
      </c>
      <c r="I65" s="1">
        <v>1.8796992481203006E-2</v>
      </c>
      <c r="J65" s="1">
        <v>8.8495575221238937E-3</v>
      </c>
      <c r="K65" s="1">
        <v>3.1446540880503145E-2</v>
      </c>
      <c r="L65" s="1">
        <v>2.2405660377358489E-2</v>
      </c>
      <c r="M65" s="1">
        <v>0</v>
      </c>
      <c r="N65" s="1">
        <v>3.5000000000000003E-2</v>
      </c>
      <c r="O65" s="1">
        <v>0</v>
      </c>
      <c r="P65" s="1">
        <v>3.6585365853658534E-2</v>
      </c>
      <c r="Q65" s="1">
        <v>0</v>
      </c>
      <c r="R65" s="1">
        <v>1.8518518518518517E-2</v>
      </c>
      <c r="S65" s="1">
        <v>0</v>
      </c>
      <c r="T65" s="1">
        <v>2.3076923076923078E-2</v>
      </c>
      <c r="U65" s="1">
        <v>8.4070796460176997E-2</v>
      </c>
      <c r="V65" s="1">
        <v>4.9382716049382713E-2</v>
      </c>
      <c r="W65" s="1">
        <v>8.1632653061224483E-2</v>
      </c>
      <c r="X65" s="1">
        <v>3.787878787878788E-2</v>
      </c>
      <c r="Y65" s="1">
        <v>0</v>
      </c>
      <c r="Z65" s="1">
        <v>4.3103448275862068E-3</v>
      </c>
      <c r="AA65" s="1">
        <v>2.5641025641025641E-3</v>
      </c>
    </row>
    <row r="66" spans="1:27" x14ac:dyDescent="0.25">
      <c r="A66" s="1" t="s">
        <v>84</v>
      </c>
      <c r="B66" s="6">
        <v>2.5460000000000001E-3</v>
      </c>
      <c r="C66" s="6">
        <v>-5.3560999999999999E-3</v>
      </c>
      <c r="D66" s="6">
        <v>-2.0333E-3</v>
      </c>
      <c r="E66" s="1"/>
      <c r="F66" s="1" t="s">
        <v>84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5.1282051282051282E-3</v>
      </c>
    </row>
    <row r="67" spans="1:27" x14ac:dyDescent="0.25">
      <c r="A67" s="1" t="s">
        <v>85</v>
      </c>
      <c r="B67" s="6">
        <v>2.4524999999999998E-3</v>
      </c>
      <c r="C67" s="6">
        <v>2.1451000000000001E-2</v>
      </c>
      <c r="D67" s="6">
        <v>-2.8289999999999999E-3</v>
      </c>
      <c r="E67" s="1"/>
      <c r="F67" s="1" t="s">
        <v>85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2.9850746268656716E-2</v>
      </c>
      <c r="N67" s="1">
        <v>0</v>
      </c>
      <c r="O67" s="1">
        <v>0</v>
      </c>
      <c r="P67" s="1">
        <v>0</v>
      </c>
      <c r="Q67" s="1">
        <v>3.3333333333333333E-2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</row>
    <row r="68" spans="1:27" x14ac:dyDescent="0.25">
      <c r="A68" s="1" t="s">
        <v>86</v>
      </c>
      <c r="B68" s="6">
        <v>2.0433000000000001E-3</v>
      </c>
      <c r="C68" s="6">
        <v>-5.3631E-3</v>
      </c>
      <c r="D68" s="6">
        <v>-2.3454999999999999E-3</v>
      </c>
      <c r="E68" s="1"/>
      <c r="F68" s="1" t="s">
        <v>86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1.1792452830188679E-3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5.1282051282051282E-3</v>
      </c>
    </row>
    <row r="69" spans="1:27" x14ac:dyDescent="0.25">
      <c r="A69" s="1" t="s">
        <v>87</v>
      </c>
      <c r="B69" s="6">
        <v>1.9983000000000002E-3</v>
      </c>
      <c r="C69" s="6">
        <v>8.0195000000000006E-3</v>
      </c>
      <c r="D69" s="6">
        <v>-1.5169999999999999E-3</v>
      </c>
      <c r="E69" s="1"/>
      <c r="F69" s="1" t="s">
        <v>87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2.3584905660377358E-3</v>
      </c>
      <c r="M69" s="1">
        <v>0</v>
      </c>
      <c r="N69" s="1">
        <v>5.0000000000000001E-3</v>
      </c>
      <c r="O69" s="1">
        <v>0</v>
      </c>
      <c r="P69" s="1">
        <v>1.2195121951219513E-2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6.1728395061728392E-3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</row>
    <row r="70" spans="1:27" x14ac:dyDescent="0.25">
      <c r="A70" s="1" t="s">
        <v>88</v>
      </c>
      <c r="B70" s="6">
        <v>1.1827999999999999E-3</v>
      </c>
      <c r="C70" s="6">
        <v>1.0737999999999999E-2</v>
      </c>
      <c r="D70" s="6">
        <v>-1.0582E-3</v>
      </c>
      <c r="E70" s="1"/>
      <c r="F70" s="1" t="s">
        <v>88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2.5000000000000001E-2</v>
      </c>
      <c r="P70" s="1">
        <v>1.2195121951219513E-2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</row>
    <row r="71" spans="1:27" x14ac:dyDescent="0.25">
      <c r="A71" s="1" t="s">
        <v>89</v>
      </c>
      <c r="B71" s="6">
        <v>8.8889999999999998E-4</v>
      </c>
      <c r="C71" s="6">
        <v>-5.2183999999999998E-3</v>
      </c>
      <c r="D71" s="6">
        <v>6.2833000000000003E-3</v>
      </c>
      <c r="E71" s="1"/>
      <c r="F71" s="1" t="s">
        <v>89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8.8495575221238937E-3</v>
      </c>
      <c r="V71" s="1">
        <v>0</v>
      </c>
      <c r="W71" s="1">
        <v>0</v>
      </c>
      <c r="X71" s="1">
        <v>1.5151515151515152E-2</v>
      </c>
      <c r="Y71" s="1">
        <v>0</v>
      </c>
      <c r="Z71" s="1">
        <v>0</v>
      </c>
      <c r="AA71" s="1">
        <v>0</v>
      </c>
    </row>
    <row r="72" spans="1:27" x14ac:dyDescent="0.25">
      <c r="A72" s="1" t="s">
        <v>90</v>
      </c>
      <c r="B72" s="6">
        <v>6.1151E-4</v>
      </c>
      <c r="C72" s="6">
        <v>2.1784000000000001E-2</v>
      </c>
      <c r="D72" s="6">
        <v>-2.3651999999999999E-2</v>
      </c>
      <c r="E72" s="1"/>
      <c r="F72" s="1" t="s">
        <v>90</v>
      </c>
      <c r="G72" s="1">
        <v>0</v>
      </c>
      <c r="H72" s="1">
        <v>0</v>
      </c>
      <c r="I72" s="1">
        <v>0</v>
      </c>
      <c r="J72" s="1">
        <v>8.8495575221238937E-3</v>
      </c>
      <c r="K72" s="1">
        <v>0</v>
      </c>
      <c r="L72" s="1">
        <v>2.3584905660377358E-3</v>
      </c>
      <c r="M72" s="1">
        <v>0</v>
      </c>
      <c r="N72" s="1">
        <v>3.5000000000000003E-2</v>
      </c>
      <c r="O72" s="1">
        <v>0</v>
      </c>
      <c r="P72" s="1">
        <v>2.4390243902439025E-2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</row>
    <row r="73" spans="1:27" x14ac:dyDescent="0.25">
      <c r="A73" s="1" t="s">
        <v>91</v>
      </c>
      <c r="B73" s="6">
        <v>5.331E-4</v>
      </c>
      <c r="C73" s="6">
        <v>1.3963999999999999E-3</v>
      </c>
      <c r="D73" s="6">
        <v>2.7688999999999999E-3</v>
      </c>
      <c r="E73" s="1"/>
      <c r="F73" s="1" t="s">
        <v>91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7.6923076923076927E-3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</row>
    <row r="74" spans="1:27" x14ac:dyDescent="0.25">
      <c r="A74" s="1" t="s">
        <v>92</v>
      </c>
      <c r="B74" s="6">
        <v>-2.8175999999999999E-4</v>
      </c>
      <c r="C74" s="6">
        <v>-8.6628E-3</v>
      </c>
      <c r="D74" s="6">
        <v>-5.561E-3</v>
      </c>
      <c r="E74" s="1"/>
      <c r="F74" s="1" t="s">
        <v>92</v>
      </c>
      <c r="G74" s="1">
        <v>0</v>
      </c>
      <c r="H74" s="1">
        <v>7.874015748031496E-3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7.6923076923076927E-3</v>
      </c>
    </row>
    <row r="75" spans="1:27" x14ac:dyDescent="0.25">
      <c r="A75" s="1" t="s">
        <v>93</v>
      </c>
      <c r="B75" s="6">
        <v>-3.3609999999999998E-4</v>
      </c>
      <c r="C75" s="6">
        <v>7.7495000000000005E-4</v>
      </c>
      <c r="D75" s="6">
        <v>4.8044000000000003E-3</v>
      </c>
      <c r="E75" s="1"/>
      <c r="F75" s="1" t="s">
        <v>93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6.1728395061728392E-3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</row>
    <row r="76" spans="1:27" x14ac:dyDescent="0.25">
      <c r="A76" s="1" t="s">
        <v>94</v>
      </c>
      <c r="B76" s="6">
        <v>-5.7112999999999999E-4</v>
      </c>
      <c r="C76" s="6">
        <v>3.2623000000000001E-3</v>
      </c>
      <c r="D76" s="6">
        <v>4.8503000000000001E-3</v>
      </c>
      <c r="E76" s="1"/>
      <c r="F76" s="1" t="s">
        <v>94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1.2500000000000001E-2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1.7699115044247787E-2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</row>
    <row r="77" spans="1:27" x14ac:dyDescent="0.25">
      <c r="A77" s="1" t="s">
        <v>95</v>
      </c>
      <c r="B77" s="6">
        <v>-1.1249000000000001E-3</v>
      </c>
      <c r="C77" s="6">
        <v>2.5782000000000001E-3</v>
      </c>
      <c r="D77" s="6">
        <v>1.3512999999999999E-3</v>
      </c>
      <c r="E77" s="1"/>
      <c r="F77" s="1" t="s">
        <v>95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1.2500000000000001E-2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</row>
    <row r="78" spans="1:27" x14ac:dyDescent="0.25">
      <c r="A78" s="1" t="s">
        <v>96</v>
      </c>
      <c r="B78" s="6">
        <v>-1.2371000000000001E-3</v>
      </c>
      <c r="C78" s="6">
        <v>0.94723000000000002</v>
      </c>
      <c r="D78" s="6">
        <v>2.7529E-3</v>
      </c>
      <c r="E78" s="1"/>
      <c r="F78" s="1" t="s">
        <v>96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4.9751243781094526E-3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</row>
    <row r="79" spans="1:27" x14ac:dyDescent="0.25">
      <c r="A79" s="1" t="s">
        <v>97</v>
      </c>
      <c r="B79" s="6">
        <v>-2.0755000000000001E-3</v>
      </c>
      <c r="C79" s="6">
        <v>-3.5388999999999999E-4</v>
      </c>
      <c r="D79" s="6">
        <v>-9.4191999999999995E-4</v>
      </c>
      <c r="E79" s="1"/>
      <c r="F79" s="1" t="s">
        <v>97</v>
      </c>
      <c r="G79" s="4">
        <v>0</v>
      </c>
      <c r="H79" s="4">
        <v>0</v>
      </c>
      <c r="I79" s="4">
        <v>3.7593984962406013E-3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</row>
    <row r="80" spans="1:27" x14ac:dyDescent="0.25">
      <c r="A80" s="1" t="s">
        <v>98</v>
      </c>
      <c r="B80" s="6">
        <v>-2.3462999999999999E-3</v>
      </c>
      <c r="C80" s="6">
        <v>5.5402000000000003E-3</v>
      </c>
      <c r="D80" s="6">
        <v>-1.3497E-2</v>
      </c>
      <c r="E80" s="1"/>
      <c r="F80" s="1" t="s">
        <v>98</v>
      </c>
      <c r="G80" s="1">
        <v>0</v>
      </c>
      <c r="H80" s="1">
        <v>7.874015748031496E-3</v>
      </c>
      <c r="I80" s="1">
        <v>0</v>
      </c>
      <c r="J80" s="1">
        <v>0</v>
      </c>
      <c r="K80" s="1">
        <v>0</v>
      </c>
      <c r="L80" s="1">
        <v>0</v>
      </c>
      <c r="M80" s="1">
        <v>2.4875621890547263E-3</v>
      </c>
      <c r="N80" s="1">
        <v>0.03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4.3103448275862068E-3</v>
      </c>
      <c r="AA80" s="1">
        <v>0</v>
      </c>
    </row>
    <row r="81" spans="1:27" x14ac:dyDescent="0.25">
      <c r="A81" s="1" t="s">
        <v>99</v>
      </c>
      <c r="B81" s="6">
        <v>-2.6919999999999999E-3</v>
      </c>
      <c r="C81" s="6">
        <v>1.0574E-2</v>
      </c>
      <c r="D81" s="6">
        <v>1.1063E-2</v>
      </c>
      <c r="E81" s="1"/>
      <c r="F81" s="1" t="s">
        <v>99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.01</v>
      </c>
      <c r="O81" s="1">
        <v>2.5000000000000001E-2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1.3274336283185841E-2</v>
      </c>
      <c r="V81" s="1">
        <v>1.2345679012345678E-2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</row>
    <row r="82" spans="1:27" x14ac:dyDescent="0.25">
      <c r="A82" s="1" t="s">
        <v>100</v>
      </c>
      <c r="B82" s="6">
        <v>-3.5352999999999999E-3</v>
      </c>
      <c r="C82" s="6">
        <v>-2.5544999999999999E-3</v>
      </c>
      <c r="D82" s="6">
        <v>0.14796999999999999</v>
      </c>
      <c r="E82" s="1"/>
      <c r="F82" s="1" t="s">
        <v>10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4.975124378109453E-2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.16049382716049382</v>
      </c>
      <c r="W82" s="1">
        <v>0</v>
      </c>
      <c r="X82" s="1">
        <v>0</v>
      </c>
      <c r="Y82" s="1">
        <v>0</v>
      </c>
      <c r="Z82" s="1">
        <v>2.5862068965517241E-2</v>
      </c>
      <c r="AA82" s="1">
        <v>0</v>
      </c>
    </row>
    <row r="83" spans="1:27" x14ac:dyDescent="0.25">
      <c r="A83" s="1" t="s">
        <v>101</v>
      </c>
      <c r="B83" s="6">
        <v>-4.6413000000000001E-3</v>
      </c>
      <c r="C83" s="6">
        <v>5.1650000000000001E-2</v>
      </c>
      <c r="D83" s="6">
        <v>0.60943000000000003</v>
      </c>
      <c r="E83" s="1"/>
      <c r="F83" s="1" t="s">
        <v>101</v>
      </c>
      <c r="G83" s="1">
        <v>3.4653465346534656E-2</v>
      </c>
      <c r="H83" s="1">
        <v>1.1811023622047244E-2</v>
      </c>
      <c r="I83" s="1">
        <v>1.8796992481203006E-2</v>
      </c>
      <c r="J83" s="1">
        <v>1.3274336283185841E-2</v>
      </c>
      <c r="K83" s="1">
        <v>3.1446540880503146E-3</v>
      </c>
      <c r="L83" s="1">
        <v>3.4198113207547169E-2</v>
      </c>
      <c r="M83" s="1">
        <v>0.12935323383084577</v>
      </c>
      <c r="N83" s="1">
        <v>0</v>
      </c>
      <c r="O83" s="1">
        <v>0.05</v>
      </c>
      <c r="P83" s="1">
        <v>0</v>
      </c>
      <c r="Q83" s="1">
        <v>0</v>
      </c>
      <c r="R83" s="1">
        <v>0</v>
      </c>
      <c r="S83" s="1">
        <v>2.8985507246376812E-2</v>
      </c>
      <c r="T83" s="1">
        <v>8.461538461538462E-2</v>
      </c>
      <c r="U83" s="1">
        <v>4.4247787610619468E-2</v>
      </c>
      <c r="V83" s="1">
        <v>0.10493827160493827</v>
      </c>
      <c r="W83" s="1">
        <v>0.22448979591836735</v>
      </c>
      <c r="X83" s="1">
        <v>6.0606060606060608E-2</v>
      </c>
      <c r="Y83" s="1">
        <v>0</v>
      </c>
      <c r="Z83" s="1">
        <v>1.7241379310344827E-2</v>
      </c>
      <c r="AA83" s="1">
        <v>2.5641025641025641E-3</v>
      </c>
    </row>
    <row r="84" spans="1:27" x14ac:dyDescent="0.25">
      <c r="A84" s="1" t="s">
        <v>102</v>
      </c>
      <c r="B84" s="6">
        <v>-7.4031000000000001E-3</v>
      </c>
      <c r="C84" s="6">
        <v>4.7289999999999997E-3</v>
      </c>
      <c r="D84" s="6">
        <v>1.3180000000000001E-2</v>
      </c>
      <c r="E84" s="1"/>
      <c r="F84" s="1" t="s">
        <v>102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2.4875621890547265E-2</v>
      </c>
      <c r="N84" s="1">
        <v>5.0000000000000001E-3</v>
      </c>
      <c r="O84" s="1">
        <v>1.2500000000000001E-2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</row>
    <row r="85" spans="1:27" x14ac:dyDescent="0.25">
      <c r="A85" s="1" t="s">
        <v>103</v>
      </c>
      <c r="B85" s="6">
        <v>-8.9849000000000005E-3</v>
      </c>
      <c r="C85" s="6">
        <v>-4.1021000000000002E-2</v>
      </c>
      <c r="D85" s="6">
        <v>2.2962E-2</v>
      </c>
      <c r="E85" s="1"/>
      <c r="F85" s="1" t="s">
        <v>103</v>
      </c>
      <c r="G85" s="1">
        <v>0</v>
      </c>
      <c r="H85" s="1">
        <v>0</v>
      </c>
      <c r="I85" s="1">
        <v>0</v>
      </c>
      <c r="J85" s="1">
        <v>0</v>
      </c>
      <c r="K85" s="1">
        <v>1.8867924528301886E-2</v>
      </c>
      <c r="L85" s="1">
        <v>1.179245283018868E-2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9.8484848484848481E-2</v>
      </c>
      <c r="Y85" s="1">
        <v>0</v>
      </c>
      <c r="Z85" s="1">
        <v>0</v>
      </c>
      <c r="AA85" s="1">
        <v>0</v>
      </c>
    </row>
    <row r="86" spans="1:27" x14ac:dyDescent="0.25">
      <c r="A86" s="1" t="s">
        <v>104</v>
      </c>
      <c r="B86" s="6">
        <v>-2.4208E-2</v>
      </c>
      <c r="C86" s="6">
        <v>8.3996000000000001E-2</v>
      </c>
      <c r="D86" s="6">
        <v>7.1543999999999996E-2</v>
      </c>
      <c r="E86" s="1"/>
      <c r="F86" s="1" t="s">
        <v>104</v>
      </c>
      <c r="G86" s="1">
        <v>4.9504950495049507E-2</v>
      </c>
      <c r="H86" s="1">
        <v>1.968503937007874E-2</v>
      </c>
      <c r="I86" s="1">
        <v>8.2706766917293228E-2</v>
      </c>
      <c r="J86" s="1">
        <v>9.2920353982300891E-2</v>
      </c>
      <c r="K86" s="1">
        <v>1.5723270440251572E-2</v>
      </c>
      <c r="L86" s="1">
        <v>3.891509433962264E-2</v>
      </c>
      <c r="M86" s="1">
        <v>1.9900497512437811E-2</v>
      </c>
      <c r="N86" s="1">
        <v>0.05</v>
      </c>
      <c r="O86" s="1">
        <v>1.2500000000000001E-2</v>
      </c>
      <c r="P86" s="1">
        <v>8.5365853658536592E-2</v>
      </c>
      <c r="Q86" s="1">
        <v>0.15</v>
      </c>
      <c r="R86" s="1">
        <v>0</v>
      </c>
      <c r="S86" s="1">
        <v>0</v>
      </c>
      <c r="T86" s="1">
        <v>3.8461538461538464E-2</v>
      </c>
      <c r="U86" s="1">
        <v>6.637168141592921E-2</v>
      </c>
      <c r="V86" s="1">
        <v>1.8518518518518517E-2</v>
      </c>
      <c r="W86" s="1">
        <v>0.12244897959183673</v>
      </c>
      <c r="X86" s="1">
        <v>7.575757575757576E-3</v>
      </c>
      <c r="Y86" s="1">
        <v>0.10280373831775701</v>
      </c>
      <c r="Z86" s="1">
        <v>4.3103448275862068E-3</v>
      </c>
      <c r="AA86" s="1">
        <v>1.5384615384615385E-2</v>
      </c>
    </row>
    <row r="87" spans="1:27" x14ac:dyDescent="0.25">
      <c r="A87" s="1" t="s">
        <v>105</v>
      </c>
      <c r="B87" s="6">
        <v>-2.4516E-2</v>
      </c>
      <c r="C87" s="6">
        <v>1.3546000000000001E-2</v>
      </c>
      <c r="D87" s="6">
        <v>6.0342E-2</v>
      </c>
      <c r="E87" s="1"/>
      <c r="F87" s="1" t="s">
        <v>105</v>
      </c>
      <c r="G87" s="1">
        <v>9.9009900990099011E-3</v>
      </c>
      <c r="H87" s="1">
        <v>1.1811023622047244E-2</v>
      </c>
      <c r="I87" s="1">
        <v>1.1278195488721804E-2</v>
      </c>
      <c r="J87" s="1">
        <v>8.8495575221238937E-3</v>
      </c>
      <c r="K87" s="1">
        <v>0</v>
      </c>
      <c r="L87" s="1">
        <v>1.0613207547169811E-2</v>
      </c>
      <c r="M87" s="1">
        <v>1.7412935323383085E-2</v>
      </c>
      <c r="N87" s="1">
        <v>0.01</v>
      </c>
      <c r="O87" s="1">
        <v>1.2500000000000001E-2</v>
      </c>
      <c r="P87" s="1">
        <v>0</v>
      </c>
      <c r="Q87" s="1">
        <v>0</v>
      </c>
      <c r="R87" s="1">
        <v>0</v>
      </c>
      <c r="S87" s="1">
        <v>0</v>
      </c>
      <c r="T87" s="1">
        <v>2.3076923076923078E-2</v>
      </c>
      <c r="U87" s="1">
        <v>4.4247787610619468E-2</v>
      </c>
      <c r="V87" s="1">
        <v>1.2345679012345678E-2</v>
      </c>
      <c r="W87" s="1">
        <v>2.0408163265306121E-2</v>
      </c>
      <c r="X87" s="1">
        <v>0</v>
      </c>
      <c r="Y87" s="1">
        <v>0</v>
      </c>
      <c r="Z87" s="1">
        <v>0</v>
      </c>
      <c r="AA87" s="1">
        <v>0</v>
      </c>
    </row>
    <row r="88" spans="1:27" x14ac:dyDescent="0.25">
      <c r="A88" s="1" t="s">
        <v>106</v>
      </c>
      <c r="B88" s="6">
        <v>-4.0689999999999997E-2</v>
      </c>
      <c r="C88" s="6">
        <v>7.5608000000000003E-3</v>
      </c>
      <c r="D88" s="6">
        <v>-1.4616E-3</v>
      </c>
      <c r="E88" s="1"/>
      <c r="F88" s="1" t="s">
        <v>106</v>
      </c>
      <c r="G88" s="1">
        <v>9.9009900990099011E-3</v>
      </c>
      <c r="H88" s="1">
        <v>2.7559055118110236E-2</v>
      </c>
      <c r="I88" s="1">
        <v>3.007518796992481E-2</v>
      </c>
      <c r="J88" s="1">
        <v>1.7699115044247787E-2</v>
      </c>
      <c r="K88" s="1">
        <v>1.2578616352201259E-2</v>
      </c>
      <c r="L88" s="1">
        <v>2.4764150943396228E-2</v>
      </c>
      <c r="M88" s="1">
        <v>0</v>
      </c>
      <c r="N88" s="1">
        <v>0</v>
      </c>
      <c r="O88" s="1">
        <v>0</v>
      </c>
      <c r="P88" s="1">
        <v>0</v>
      </c>
      <c r="Q88" s="1">
        <v>3.3333333333333333E-2</v>
      </c>
      <c r="R88" s="1">
        <v>0</v>
      </c>
      <c r="S88" s="1">
        <v>0</v>
      </c>
      <c r="T88" s="1">
        <v>3.0769230769230771E-2</v>
      </c>
      <c r="U88" s="1">
        <v>1.7699115044247787E-2</v>
      </c>
      <c r="V88" s="1">
        <v>2.4691358024691357E-2</v>
      </c>
      <c r="W88" s="1">
        <v>1.020408163265306E-2</v>
      </c>
      <c r="X88" s="1">
        <v>0</v>
      </c>
      <c r="Y88" s="1">
        <v>0</v>
      </c>
      <c r="Z88" s="1">
        <v>0</v>
      </c>
      <c r="AA88" s="1">
        <v>1.282051282051282E-2</v>
      </c>
    </row>
    <row r="89" spans="1:27" x14ac:dyDescent="0.25">
      <c r="A89" s="1" t="s">
        <v>107</v>
      </c>
      <c r="B89" s="6">
        <v>-8.0437999999999996E-2</v>
      </c>
      <c r="C89" s="6">
        <v>-1.7908E-2</v>
      </c>
      <c r="D89" s="6">
        <v>-2.5749999999999999E-2</v>
      </c>
      <c r="E89" s="1"/>
      <c r="F89" s="1" t="s">
        <v>107</v>
      </c>
      <c r="G89" s="1">
        <v>4.4554455445544552E-2</v>
      </c>
      <c r="H89" s="1">
        <v>3.937007874015748E-3</v>
      </c>
      <c r="I89" s="1">
        <v>3.7593984962406013E-3</v>
      </c>
      <c r="J89" s="1">
        <v>1.3274336283185841E-2</v>
      </c>
      <c r="K89" s="1">
        <v>0.10377358490566038</v>
      </c>
      <c r="L89" s="1">
        <v>1.6509433962264151E-2</v>
      </c>
      <c r="M89" s="1">
        <v>0</v>
      </c>
      <c r="N89" s="1">
        <v>0</v>
      </c>
      <c r="O89" s="1">
        <v>3.7499999999999999E-2</v>
      </c>
      <c r="P89" s="1">
        <v>0</v>
      </c>
      <c r="Q89" s="1">
        <v>0</v>
      </c>
      <c r="R89" s="1">
        <v>9.2592592592592587E-3</v>
      </c>
      <c r="S89" s="1">
        <v>0</v>
      </c>
      <c r="T89" s="1">
        <v>0</v>
      </c>
      <c r="U89" s="1">
        <v>3.0973451327433628E-2</v>
      </c>
      <c r="V89" s="1">
        <v>6.1728395061728392E-3</v>
      </c>
      <c r="W89" s="1">
        <v>0</v>
      </c>
      <c r="X89" s="1">
        <v>0</v>
      </c>
      <c r="Y89" s="1">
        <v>0</v>
      </c>
      <c r="Z89" s="1">
        <v>0</v>
      </c>
      <c r="AA89" s="1">
        <v>2.5641025641025641E-3</v>
      </c>
    </row>
    <row r="90" spans="1:27" x14ac:dyDescent="0.25">
      <c r="A90" s="1" t="s">
        <v>108</v>
      </c>
      <c r="B90" s="6">
        <v>-0.14493</v>
      </c>
      <c r="C90" s="6">
        <v>-7.3183999999999999E-2</v>
      </c>
      <c r="D90" s="6">
        <v>3.7212999999999999E-3</v>
      </c>
      <c r="E90" s="1"/>
      <c r="F90" s="1" t="s">
        <v>108</v>
      </c>
      <c r="G90" s="1">
        <v>8.4158415841584164E-2</v>
      </c>
      <c r="H90" s="1">
        <v>5.905511811023622E-2</v>
      </c>
      <c r="I90" s="1">
        <v>5.2631578947368418E-2</v>
      </c>
      <c r="J90" s="1">
        <v>4.8672566371681415E-2</v>
      </c>
      <c r="K90" s="1">
        <v>4.716981132075472E-2</v>
      </c>
      <c r="L90" s="1">
        <v>7.5471698113207544E-2</v>
      </c>
      <c r="M90" s="1">
        <v>1.7412935323383085E-2</v>
      </c>
      <c r="N90" s="1">
        <v>0.01</v>
      </c>
      <c r="O90" s="1">
        <v>0</v>
      </c>
      <c r="P90" s="1">
        <v>1.2195121951219513E-2</v>
      </c>
      <c r="Q90" s="1">
        <v>0</v>
      </c>
      <c r="R90" s="1">
        <v>0</v>
      </c>
      <c r="S90" s="1">
        <v>7.246376811594203E-3</v>
      </c>
      <c r="T90" s="1">
        <v>8.461538461538462E-2</v>
      </c>
      <c r="U90" s="1">
        <v>2.2123893805309734E-2</v>
      </c>
      <c r="V90" s="1">
        <v>2.4691358024691357E-2</v>
      </c>
      <c r="W90" s="1">
        <v>1.020408163265306E-2</v>
      </c>
      <c r="X90" s="1">
        <v>9.8484848484848481E-2</v>
      </c>
      <c r="Y90" s="1">
        <v>0</v>
      </c>
      <c r="Z90" s="1">
        <v>0</v>
      </c>
      <c r="AA90" s="1">
        <v>3.8461538461538464E-2</v>
      </c>
    </row>
    <row r="91" spans="1:27" x14ac:dyDescent="0.25">
      <c r="A91" s="1" t="s">
        <v>109</v>
      </c>
      <c r="B91" s="6">
        <v>-0.15229000000000001</v>
      </c>
      <c r="C91" s="6">
        <v>-0.21346000000000001</v>
      </c>
      <c r="D91" s="6">
        <v>-8.4339999999999998E-2</v>
      </c>
      <c r="E91" s="1"/>
      <c r="F91" s="1" t="s">
        <v>109</v>
      </c>
      <c r="G91" s="1">
        <v>5.9405940594059403E-2</v>
      </c>
      <c r="H91" s="1">
        <v>7.0866141732283464E-2</v>
      </c>
      <c r="I91" s="1">
        <v>5.6390977443609019E-2</v>
      </c>
      <c r="J91" s="1">
        <v>7.9646017699115043E-2</v>
      </c>
      <c r="K91" s="1">
        <v>0.1540880503144654</v>
      </c>
      <c r="L91" s="1">
        <v>6.3679245283018868E-2</v>
      </c>
      <c r="M91" s="1">
        <v>7.2139303482587069E-2</v>
      </c>
      <c r="N91" s="1">
        <v>4.4999999999999998E-2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4.6153846153846156E-2</v>
      </c>
      <c r="U91" s="1">
        <v>8.4070796460176997E-2</v>
      </c>
      <c r="V91" s="1">
        <v>1.8518518518518517E-2</v>
      </c>
      <c r="W91" s="1">
        <v>1.020408163265306E-2</v>
      </c>
      <c r="X91" s="1">
        <v>0</v>
      </c>
      <c r="Y91" s="1">
        <v>9.3457943925233638E-3</v>
      </c>
      <c r="Z91" s="1">
        <v>1.2931034482758621E-2</v>
      </c>
      <c r="AA91" s="1">
        <v>0.15897435897435896</v>
      </c>
    </row>
    <row r="92" spans="1:27" x14ac:dyDescent="0.25">
      <c r="A92" s="1" t="s">
        <v>110</v>
      </c>
      <c r="B92" s="6">
        <v>-0.22292000000000001</v>
      </c>
      <c r="C92" s="6">
        <v>5.8513000000000003E-3</v>
      </c>
      <c r="D92" s="6">
        <v>0.14374999999999999</v>
      </c>
      <c r="E92" s="1"/>
      <c r="F92" s="1" t="s">
        <v>110</v>
      </c>
      <c r="G92" s="1">
        <v>5.9405940594059403E-2</v>
      </c>
      <c r="H92" s="1">
        <v>6.2992125984251968E-2</v>
      </c>
      <c r="I92" s="1">
        <v>6.0150375939849621E-2</v>
      </c>
      <c r="J92" s="1">
        <v>8.8495575221238937E-2</v>
      </c>
      <c r="K92" s="1">
        <v>0.1069182389937107</v>
      </c>
      <c r="L92" s="1">
        <v>4.9528301886792456E-2</v>
      </c>
      <c r="M92" s="1">
        <v>0.17412935323383086</v>
      </c>
      <c r="N92" s="1">
        <v>0</v>
      </c>
      <c r="O92" s="1">
        <v>0.13750000000000001</v>
      </c>
      <c r="P92" s="1">
        <v>2.4390243902439025E-2</v>
      </c>
      <c r="Q92" s="1">
        <v>1.6666666666666666E-2</v>
      </c>
      <c r="R92" s="1">
        <v>2.7777777777777776E-2</v>
      </c>
      <c r="S92" s="1">
        <v>0</v>
      </c>
      <c r="T92" s="1">
        <v>7.6923076923076927E-3</v>
      </c>
      <c r="U92" s="1">
        <v>3.0973451327433628E-2</v>
      </c>
      <c r="V92" s="1">
        <v>0.16049382716049382</v>
      </c>
      <c r="W92" s="1">
        <v>1.020408163265306E-2</v>
      </c>
      <c r="X92" s="1">
        <v>3.787878787878788E-2</v>
      </c>
      <c r="Y92" s="1">
        <v>0</v>
      </c>
      <c r="Z92" s="1">
        <v>2.5862068965517241E-2</v>
      </c>
      <c r="AA92" s="1">
        <v>0</v>
      </c>
    </row>
    <row r="93" spans="1:27" x14ac:dyDescent="0.25">
      <c r="A93" s="1" t="s">
        <v>111</v>
      </c>
      <c r="B93" s="6">
        <v>-0.24546999999999999</v>
      </c>
      <c r="C93" s="6">
        <v>7.0985999999999994E-2</v>
      </c>
      <c r="D93" s="6">
        <v>-0.12182</v>
      </c>
      <c r="E93" s="1"/>
      <c r="F93" s="1" t="s">
        <v>111</v>
      </c>
      <c r="G93" s="1">
        <v>0.13861386138613863</v>
      </c>
      <c r="H93" s="1">
        <v>5.1181102362204724E-2</v>
      </c>
      <c r="I93" s="1">
        <v>9.7744360902255634E-2</v>
      </c>
      <c r="J93" s="1">
        <v>7.9646017699115043E-2</v>
      </c>
      <c r="K93" s="1">
        <v>4.716981132075472E-2</v>
      </c>
      <c r="L93" s="1">
        <v>7.3113207547169809E-2</v>
      </c>
      <c r="M93" s="1">
        <v>8.45771144278607E-2</v>
      </c>
      <c r="N93" s="1">
        <v>0.16</v>
      </c>
      <c r="O93" s="1">
        <v>0.125</v>
      </c>
      <c r="P93" s="1">
        <v>2.4390243902439025E-2</v>
      </c>
      <c r="Q93" s="1">
        <v>0</v>
      </c>
      <c r="R93" s="1">
        <v>2.7777777777777776E-2</v>
      </c>
      <c r="S93" s="1">
        <v>7.246376811594203E-3</v>
      </c>
      <c r="T93" s="1">
        <v>3.0769230769230771E-2</v>
      </c>
      <c r="U93" s="1">
        <v>1.7699115044247787E-2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7.6923076923076927E-3</v>
      </c>
    </row>
    <row r="94" spans="1:27" x14ac:dyDescent="0.25">
      <c r="A94" s="1" t="s">
        <v>112</v>
      </c>
      <c r="B94" s="6">
        <v>-0.32374000000000003</v>
      </c>
      <c r="C94" s="6">
        <v>0.1232</v>
      </c>
      <c r="D94" s="6">
        <v>-0.24562999999999999</v>
      </c>
      <c r="E94" s="1"/>
      <c r="F94" s="1" t="s">
        <v>112</v>
      </c>
      <c r="G94" s="1">
        <v>0.11386138613861387</v>
      </c>
      <c r="H94" s="1">
        <v>0.17716535433070865</v>
      </c>
      <c r="I94" s="1">
        <v>0.11654135338345864</v>
      </c>
      <c r="J94" s="1">
        <v>0.12389380530973451</v>
      </c>
      <c r="K94" s="1">
        <v>5.6603773584905662E-2</v>
      </c>
      <c r="L94" s="1">
        <v>0.17688679245283018</v>
      </c>
      <c r="M94" s="1">
        <v>3.482587064676617E-2</v>
      </c>
      <c r="N94" s="1">
        <v>7.4999999999999997E-2</v>
      </c>
      <c r="O94" s="1">
        <v>8.7499999999999994E-2</v>
      </c>
      <c r="P94" s="1">
        <v>8.5365853658536592E-2</v>
      </c>
      <c r="Q94" s="1">
        <v>0.15</v>
      </c>
      <c r="R94" s="1">
        <v>0</v>
      </c>
      <c r="S94" s="1">
        <v>0</v>
      </c>
      <c r="T94" s="1">
        <v>3.0769230769230771E-2</v>
      </c>
      <c r="U94" s="1">
        <v>2.2123893805309734E-2</v>
      </c>
      <c r="V94" s="1">
        <v>4.9382716049382713E-2</v>
      </c>
      <c r="W94" s="1">
        <v>0</v>
      </c>
      <c r="X94" s="1">
        <v>7.575757575757576E-3</v>
      </c>
      <c r="Y94" s="1">
        <v>0</v>
      </c>
      <c r="Z94" s="1">
        <v>0</v>
      </c>
      <c r="AA94" s="1">
        <v>2.5641025641025641E-3</v>
      </c>
    </row>
    <row r="95" spans="1:27" x14ac:dyDescent="0.25">
      <c r="A95" s="1" t="s">
        <v>113</v>
      </c>
      <c r="B95" s="6">
        <v>-0.43830999999999998</v>
      </c>
      <c r="C95" s="6">
        <v>-5.0786999999999999E-2</v>
      </c>
      <c r="D95" s="6">
        <v>-4.548E-2</v>
      </c>
      <c r="E95" s="1"/>
      <c r="F95" s="1" t="s">
        <v>113</v>
      </c>
      <c r="G95" s="1">
        <v>0.17821782178217821</v>
      </c>
      <c r="H95" s="1">
        <v>0.16535433070866143</v>
      </c>
      <c r="I95" s="1">
        <v>0.16917293233082706</v>
      </c>
      <c r="J95" s="1">
        <v>0.11946902654867257</v>
      </c>
      <c r="K95" s="1">
        <v>0.11320754716981132</v>
      </c>
      <c r="L95" s="1">
        <v>0.12264150943396226</v>
      </c>
      <c r="M95" s="1">
        <v>0.10945273631840796</v>
      </c>
      <c r="N95" s="1">
        <v>0.08</v>
      </c>
      <c r="O95" s="1">
        <v>8.7499999999999994E-2</v>
      </c>
      <c r="P95" s="1">
        <v>0</v>
      </c>
      <c r="Q95" s="1">
        <v>0</v>
      </c>
      <c r="R95" s="1">
        <v>9.2592592592592587E-3</v>
      </c>
      <c r="S95" s="1">
        <v>2.1739130434782608E-2</v>
      </c>
      <c r="T95" s="1">
        <v>3.8461538461538464E-2</v>
      </c>
      <c r="U95" s="1">
        <v>8.4070796460176997E-2</v>
      </c>
      <c r="V95" s="1">
        <v>8.0246913580246909E-2</v>
      </c>
      <c r="W95" s="1">
        <v>0</v>
      </c>
      <c r="X95" s="1">
        <v>0.12878787878787878</v>
      </c>
      <c r="Y95" s="1">
        <v>0</v>
      </c>
      <c r="Z95" s="1">
        <v>4.3103448275862068E-3</v>
      </c>
      <c r="AA95" s="1">
        <v>5.1282051282051282E-3</v>
      </c>
    </row>
    <row r="96" spans="1:27" x14ac:dyDescent="0.25">
      <c r="A96" s="1" t="s">
        <v>114</v>
      </c>
      <c r="B96" s="6">
        <v>-0.49143999999999999</v>
      </c>
      <c r="C96" s="6">
        <v>-0.22056999999999999</v>
      </c>
      <c r="D96" s="6">
        <v>-0.10559</v>
      </c>
      <c r="E96" s="1"/>
      <c r="F96" s="1" t="s">
        <v>114</v>
      </c>
      <c r="G96" s="1">
        <v>0.12871287128712872</v>
      </c>
      <c r="H96" s="1">
        <v>0.17716535433070865</v>
      </c>
      <c r="I96" s="1">
        <v>0.21428571428571427</v>
      </c>
      <c r="J96" s="1">
        <v>0.2168141592920354</v>
      </c>
      <c r="K96" s="1">
        <v>0.18238993710691823</v>
      </c>
      <c r="L96" s="1">
        <v>0.1474056603773585</v>
      </c>
      <c r="M96" s="1">
        <v>7.7114427860696513E-2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3.8461538461538464E-2</v>
      </c>
      <c r="U96" s="1">
        <v>4.4247787610619468E-2</v>
      </c>
      <c r="V96" s="1">
        <v>3.0864197530864196E-2</v>
      </c>
      <c r="W96" s="1">
        <v>3.0612244897959183E-2</v>
      </c>
      <c r="X96" s="1">
        <v>7.575757575757576E-2</v>
      </c>
      <c r="Y96" s="1">
        <v>0.15887850467289719</v>
      </c>
      <c r="Z96" s="1">
        <v>0</v>
      </c>
      <c r="AA96" s="1">
        <v>1.7948717948717947E-2</v>
      </c>
    </row>
  </sheetData>
  <conditionalFormatting sqref="G4:AA96">
    <cfRule type="colorScale" priority="1">
      <colorScale>
        <cfvo type="percentile" val="10"/>
        <cfvo type="percentile" val="50"/>
        <cfvo type="percentile" val="90"/>
        <color rgb="FFFCFCFF"/>
        <color rgb="FFFFEB84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9T18:33:25Z</dcterms:modified>
</cp:coreProperties>
</file>